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tnw\bt\imb\imb-Shared\imb-current\Aafke\Aafke\1.PhD\Experimental set-up\project specific\sorbitol and mannitol\publication\raw data publication\"/>
    </mc:Choice>
  </mc:AlternateContent>
  <bookViews>
    <workbookView xWindow="-105" yWindow="-105" windowWidth="19425" windowHeight="10425"/>
  </bookViews>
  <sheets>
    <sheet name="Read Me" sheetId="21" r:id="rId1"/>
    <sheet name="IME324_1" sheetId="19" r:id="rId2"/>
    <sheet name="IME324_2" sheetId="20" r:id="rId3"/>
    <sheet name="IMX1489_1" sheetId="1" r:id="rId4"/>
    <sheet name="IMX1489_2" sheetId="17" r:id="rId5"/>
    <sheet name="IME611_1" sheetId="14" r:id="rId6"/>
    <sheet name="IME611_2" sheetId="15" r:id="rId7"/>
    <sheet name="IMX2506_1" sheetId="18" r:id="rId8"/>
    <sheet name="IMX2506 _2" sheetId="16" r:id="rId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4" i="16" l="1"/>
  <c r="L45" i="16"/>
  <c r="I44" i="18"/>
  <c r="D18" i="1"/>
  <c r="D20" i="1"/>
  <c r="A27" i="1"/>
  <c r="D27" i="1"/>
  <c r="H27" i="1" s="1"/>
  <c r="G27" i="1"/>
  <c r="I35" i="20" l="1"/>
  <c r="G35" i="20"/>
  <c r="D35" i="20"/>
  <c r="G34" i="20"/>
  <c r="D34" i="20"/>
  <c r="G33" i="20"/>
  <c r="D33" i="20"/>
  <c r="G32" i="20"/>
  <c r="D32" i="20"/>
  <c r="G31" i="20"/>
  <c r="D31" i="20"/>
  <c r="H31" i="20" s="1"/>
  <c r="G30" i="20"/>
  <c r="D30" i="20"/>
  <c r="G29" i="20"/>
  <c r="D29" i="20"/>
  <c r="G28" i="20"/>
  <c r="D28" i="20"/>
  <c r="G27" i="20"/>
  <c r="D27" i="20"/>
  <c r="H27" i="20" s="1"/>
  <c r="C22" i="20"/>
  <c r="C21" i="20"/>
  <c r="C20" i="20"/>
  <c r="C19" i="20"/>
  <c r="C18" i="20"/>
  <c r="F11" i="20"/>
  <c r="E11" i="20"/>
  <c r="C11" i="20"/>
  <c r="F10" i="20"/>
  <c r="E10" i="20"/>
  <c r="G10" i="20" s="1"/>
  <c r="C10" i="20"/>
  <c r="F9" i="20"/>
  <c r="E9" i="20"/>
  <c r="C9" i="20"/>
  <c r="F8" i="20"/>
  <c r="E8" i="20"/>
  <c r="G8" i="20" s="1"/>
  <c r="C8" i="20"/>
  <c r="F7" i="20"/>
  <c r="E7" i="20"/>
  <c r="G7" i="20" s="1"/>
  <c r="C7" i="20"/>
  <c r="F6" i="20"/>
  <c r="E6" i="20"/>
  <c r="C6" i="20"/>
  <c r="F5" i="20"/>
  <c r="G5" i="20" s="1"/>
  <c r="E5" i="20"/>
  <c r="C5" i="20"/>
  <c r="F4" i="20"/>
  <c r="G4" i="20" s="1"/>
  <c r="E4" i="20"/>
  <c r="C4" i="20"/>
  <c r="G3" i="20"/>
  <c r="C3" i="20"/>
  <c r="D10" i="20" s="1"/>
  <c r="I35" i="19"/>
  <c r="G35" i="19"/>
  <c r="D35" i="19"/>
  <c r="G34" i="19"/>
  <c r="D34" i="19"/>
  <c r="G33" i="19"/>
  <c r="D33" i="19"/>
  <c r="H33" i="19" s="1"/>
  <c r="G32" i="19"/>
  <c r="D32" i="19"/>
  <c r="G31" i="19"/>
  <c r="D31" i="19"/>
  <c r="G30" i="19"/>
  <c r="D30" i="19"/>
  <c r="G29" i="19"/>
  <c r="D29" i="19"/>
  <c r="G28" i="19"/>
  <c r="D28" i="19"/>
  <c r="G27" i="19"/>
  <c r="D27" i="19"/>
  <c r="C22" i="19"/>
  <c r="C21" i="19"/>
  <c r="C20" i="19"/>
  <c r="C19" i="19"/>
  <c r="C18" i="19"/>
  <c r="F11" i="19"/>
  <c r="E11" i="19"/>
  <c r="C11" i="19"/>
  <c r="F10" i="19"/>
  <c r="E10" i="19"/>
  <c r="C10" i="19"/>
  <c r="F9" i="19"/>
  <c r="E9" i="19"/>
  <c r="C9" i="19"/>
  <c r="F8" i="19"/>
  <c r="E8" i="19"/>
  <c r="C8" i="19"/>
  <c r="F7" i="19"/>
  <c r="E7" i="19"/>
  <c r="C7" i="19"/>
  <c r="F6" i="19"/>
  <c r="E6" i="19"/>
  <c r="C6" i="19"/>
  <c r="F5" i="19"/>
  <c r="E5" i="19"/>
  <c r="C5" i="19"/>
  <c r="F4" i="19"/>
  <c r="G4" i="19" s="1"/>
  <c r="E4" i="19"/>
  <c r="C4" i="19"/>
  <c r="E3" i="19"/>
  <c r="G3" i="19" s="1"/>
  <c r="C3" i="19"/>
  <c r="D3" i="19" s="1"/>
  <c r="H35" i="20" l="1"/>
  <c r="I34" i="20" s="1"/>
  <c r="G6" i="19"/>
  <c r="G5" i="19"/>
  <c r="H32" i="19"/>
  <c r="H28" i="20"/>
  <c r="D18" i="20"/>
  <c r="H9" i="20" s="1"/>
  <c r="D20" i="19"/>
  <c r="H11" i="19" s="1"/>
  <c r="H29" i="19"/>
  <c r="H32" i="20"/>
  <c r="G8" i="19"/>
  <c r="G7" i="19"/>
  <c r="G11" i="19"/>
  <c r="H30" i="19"/>
  <c r="H34" i="19"/>
  <c r="I34" i="19" s="1"/>
  <c r="D7" i="20"/>
  <c r="D11" i="20"/>
  <c r="A35" i="20" s="1"/>
  <c r="H29" i="20"/>
  <c r="H27" i="19"/>
  <c r="H31" i="19"/>
  <c r="H30" i="20"/>
  <c r="D18" i="19"/>
  <c r="H9" i="19" s="1"/>
  <c r="H28" i="19"/>
  <c r="D7" i="19"/>
  <c r="D11" i="19"/>
  <c r="A35" i="19" s="1"/>
  <c r="D6" i="19"/>
  <c r="A30" i="19" s="1"/>
  <c r="D10" i="19"/>
  <c r="A34" i="19" s="1"/>
  <c r="H34" i="20"/>
  <c r="G10" i="19"/>
  <c r="D4" i="19"/>
  <c r="D9" i="19"/>
  <c r="A33" i="19" s="1"/>
  <c r="G9" i="19"/>
  <c r="H35" i="19"/>
  <c r="D5" i="20"/>
  <c r="A29" i="20" s="1"/>
  <c r="G6" i="20"/>
  <c r="D4" i="20"/>
  <c r="G11" i="20"/>
  <c r="D20" i="20"/>
  <c r="H11" i="20" s="1"/>
  <c r="H10" i="20" s="1"/>
  <c r="D8" i="19"/>
  <c r="A32" i="19" s="1"/>
  <c r="D9" i="20"/>
  <c r="D3" i="20"/>
  <c r="A27" i="20" s="1"/>
  <c r="G9" i="20"/>
  <c r="H33" i="20"/>
  <c r="A34" i="20"/>
  <c r="D6" i="20"/>
  <c r="D8" i="20"/>
  <c r="A27" i="19"/>
  <c r="D5" i="19"/>
  <c r="A31" i="19" l="1"/>
  <c r="A28" i="19"/>
  <c r="A31" i="20"/>
  <c r="H10" i="19"/>
  <c r="A33" i="20"/>
  <c r="I33" i="19"/>
  <c r="I32" i="19" s="1"/>
  <c r="H8" i="19"/>
  <c r="I33" i="20"/>
  <c r="A28" i="20"/>
  <c r="H8" i="20"/>
  <c r="A32" i="20"/>
  <c r="A30" i="20"/>
  <c r="A29" i="19"/>
  <c r="H7" i="19" l="1"/>
  <c r="I32" i="20"/>
  <c r="H7" i="20"/>
  <c r="I31" i="19"/>
  <c r="H6" i="20" l="1"/>
  <c r="H6" i="19"/>
  <c r="I31" i="20"/>
  <c r="I30" i="19"/>
  <c r="G38" i="1"/>
  <c r="D38" i="1"/>
  <c r="G37" i="1"/>
  <c r="D37" i="1"/>
  <c r="G36" i="1"/>
  <c r="D36" i="1"/>
  <c r="G35" i="1"/>
  <c r="D35" i="1"/>
  <c r="G34" i="1"/>
  <c r="D34" i="1"/>
  <c r="G33" i="1"/>
  <c r="D33" i="1"/>
  <c r="G32" i="1"/>
  <c r="D32" i="1"/>
  <c r="G31" i="1"/>
  <c r="D31" i="1"/>
  <c r="G30" i="1"/>
  <c r="D30" i="1"/>
  <c r="G29" i="1"/>
  <c r="D29" i="1"/>
  <c r="G28" i="1"/>
  <c r="D28" i="1"/>
  <c r="C22" i="1"/>
  <c r="C21" i="1"/>
  <c r="C20" i="1"/>
  <c r="C19" i="1"/>
  <c r="C18" i="1"/>
  <c r="E14" i="1"/>
  <c r="C14" i="1"/>
  <c r="E13" i="1"/>
  <c r="C13" i="1"/>
  <c r="E12" i="1"/>
  <c r="C12" i="1"/>
  <c r="E11" i="1"/>
  <c r="C11" i="1"/>
  <c r="E10" i="1"/>
  <c r="C10" i="1"/>
  <c r="E9" i="1"/>
  <c r="C9" i="1"/>
  <c r="E8" i="1"/>
  <c r="C8" i="1"/>
  <c r="E7" i="1"/>
  <c r="C7" i="1"/>
  <c r="E6" i="1"/>
  <c r="C6" i="1"/>
  <c r="E5" i="1"/>
  <c r="C5" i="1"/>
  <c r="E4" i="1"/>
  <c r="C4" i="1"/>
  <c r="C3" i="1"/>
  <c r="D3" i="1" s="1"/>
  <c r="F12" i="1" l="1"/>
  <c r="H5" i="20"/>
  <c r="I30" i="20"/>
  <c r="I29" i="20" s="1"/>
  <c r="H28" i="1"/>
  <c r="H32" i="1"/>
  <c r="H5" i="19"/>
  <c r="H31" i="1"/>
  <c r="H35" i="1"/>
  <c r="D10" i="1"/>
  <c r="A34" i="1" s="1"/>
  <c r="D13" i="1"/>
  <c r="A37" i="1" s="1"/>
  <c r="D7" i="1"/>
  <c r="A31" i="1" s="1"/>
  <c r="D4" i="1"/>
  <c r="A28" i="1" s="1"/>
  <c r="H29" i="1"/>
  <c r="H33" i="1"/>
  <c r="D9" i="1"/>
  <c r="D6" i="1"/>
  <c r="A30" i="1" s="1"/>
  <c r="D14" i="1"/>
  <c r="A38" i="1" s="1"/>
  <c r="H34" i="1"/>
  <c r="H38" i="1"/>
  <c r="I38" i="1" s="1"/>
  <c r="H4" i="20"/>
  <c r="I29" i="19"/>
  <c r="D11" i="1"/>
  <c r="H36" i="1"/>
  <c r="D5" i="1"/>
  <c r="F14" i="1"/>
  <c r="H30" i="1"/>
  <c r="H37" i="1"/>
  <c r="F11" i="1"/>
  <c r="D8" i="1"/>
  <c r="D12" i="1"/>
  <c r="A33" i="1" l="1"/>
  <c r="F13" i="1"/>
  <c r="A35" i="1"/>
  <c r="H4" i="19"/>
  <c r="I37" i="1"/>
  <c r="I36" i="1" s="1"/>
  <c r="A29" i="1"/>
  <c r="H3" i="20"/>
  <c r="I28" i="20"/>
  <c r="I28" i="19"/>
  <c r="F10" i="1"/>
  <c r="A32" i="1"/>
  <c r="A36" i="1"/>
  <c r="H3" i="19" l="1"/>
  <c r="I35" i="1"/>
  <c r="I27" i="20"/>
  <c r="I27" i="19"/>
  <c r="F9" i="1"/>
  <c r="I34" i="1" l="1"/>
  <c r="I33" i="1" s="1"/>
  <c r="F8" i="1"/>
  <c r="I32" i="1" l="1"/>
  <c r="F7" i="1"/>
  <c r="F6" i="1" l="1"/>
  <c r="I31" i="1"/>
  <c r="F5" i="1" l="1"/>
  <c r="I30" i="1"/>
  <c r="F4" i="1" l="1"/>
  <c r="I29" i="1"/>
  <c r="I28" i="1" l="1"/>
  <c r="I27" i="1" s="1"/>
  <c r="F3" i="1"/>
  <c r="I35" i="15" l="1"/>
  <c r="G35" i="15"/>
  <c r="D35" i="15"/>
  <c r="G34" i="15"/>
  <c r="D34" i="15"/>
  <c r="G33" i="15"/>
  <c r="D33" i="15"/>
  <c r="G32" i="15"/>
  <c r="D32" i="15"/>
  <c r="G31" i="15"/>
  <c r="D31" i="15"/>
  <c r="G30" i="15"/>
  <c r="D30" i="15"/>
  <c r="G29" i="15"/>
  <c r="D29" i="15"/>
  <c r="G28" i="15"/>
  <c r="D28" i="15"/>
  <c r="H28" i="15" s="1"/>
  <c r="G27" i="15"/>
  <c r="D27" i="15"/>
  <c r="C22" i="15"/>
  <c r="C21" i="15"/>
  <c r="C20" i="15"/>
  <c r="C19" i="15"/>
  <c r="C18" i="15"/>
  <c r="F11" i="15"/>
  <c r="E11" i="15"/>
  <c r="C11" i="15"/>
  <c r="F10" i="15"/>
  <c r="E10" i="15"/>
  <c r="C10" i="15"/>
  <c r="F9" i="15"/>
  <c r="E9" i="15"/>
  <c r="C9" i="15"/>
  <c r="F8" i="15"/>
  <c r="E8" i="15"/>
  <c r="G8" i="15" s="1"/>
  <c r="C8" i="15"/>
  <c r="F7" i="15"/>
  <c r="E7" i="15"/>
  <c r="C7" i="15"/>
  <c r="F6" i="15"/>
  <c r="E6" i="15"/>
  <c r="C6" i="15"/>
  <c r="F5" i="15"/>
  <c r="E5" i="15"/>
  <c r="C5" i="15"/>
  <c r="F4" i="15"/>
  <c r="G4" i="15" s="1"/>
  <c r="C4" i="15"/>
  <c r="G3" i="15"/>
  <c r="C3" i="15"/>
  <c r="D3" i="15" s="1"/>
  <c r="I35" i="14"/>
  <c r="G35" i="14"/>
  <c r="D35" i="14"/>
  <c r="G34" i="14"/>
  <c r="D34" i="14"/>
  <c r="G33" i="14"/>
  <c r="D33" i="14"/>
  <c r="G32" i="14"/>
  <c r="D32" i="14"/>
  <c r="G31" i="14"/>
  <c r="D31" i="14"/>
  <c r="H31" i="14" s="1"/>
  <c r="G30" i="14"/>
  <c r="D30" i="14"/>
  <c r="G29" i="14"/>
  <c r="D29" i="14"/>
  <c r="G28" i="14"/>
  <c r="D28" i="14"/>
  <c r="G27" i="14"/>
  <c r="D27" i="14"/>
  <c r="H27" i="14" s="1"/>
  <c r="C22" i="14"/>
  <c r="C21" i="14"/>
  <c r="C20" i="14"/>
  <c r="C19" i="14"/>
  <c r="C18" i="14"/>
  <c r="D18" i="14" s="1"/>
  <c r="H9" i="14" s="1"/>
  <c r="F11" i="14"/>
  <c r="E11" i="14"/>
  <c r="C11" i="14"/>
  <c r="F10" i="14"/>
  <c r="E10" i="14"/>
  <c r="G10" i="14" s="1"/>
  <c r="C10" i="14"/>
  <c r="F9" i="14"/>
  <c r="E9" i="14"/>
  <c r="C9" i="14"/>
  <c r="F8" i="14"/>
  <c r="E8" i="14"/>
  <c r="C8" i="14"/>
  <c r="F7" i="14"/>
  <c r="E7" i="14"/>
  <c r="C7" i="14"/>
  <c r="F6" i="14"/>
  <c r="E6" i="14"/>
  <c r="C6" i="14"/>
  <c r="F5" i="14"/>
  <c r="E5" i="14"/>
  <c r="C5" i="14"/>
  <c r="F4" i="14"/>
  <c r="G4" i="14" s="1"/>
  <c r="C4" i="14"/>
  <c r="G3" i="14"/>
  <c r="C3" i="14"/>
  <c r="I37" i="17"/>
  <c r="G37" i="17"/>
  <c r="D37" i="17"/>
  <c r="G36" i="17"/>
  <c r="D36" i="17"/>
  <c r="G35" i="17"/>
  <c r="D35" i="17"/>
  <c r="G34" i="17"/>
  <c r="D34" i="17"/>
  <c r="G33" i="17"/>
  <c r="D33" i="17"/>
  <c r="G32" i="17"/>
  <c r="D32" i="17"/>
  <c r="G31" i="17"/>
  <c r="D31" i="17"/>
  <c r="G30" i="17"/>
  <c r="D30" i="17"/>
  <c r="G29" i="17"/>
  <c r="D29" i="17"/>
  <c r="G28" i="17"/>
  <c r="D28" i="17"/>
  <c r="G27" i="17"/>
  <c r="D27" i="17"/>
  <c r="C22" i="17"/>
  <c r="C21" i="17"/>
  <c r="C20" i="17"/>
  <c r="C19" i="17"/>
  <c r="C18" i="17"/>
  <c r="F13" i="17"/>
  <c r="E13" i="17"/>
  <c r="C13" i="17"/>
  <c r="F12" i="17"/>
  <c r="E12" i="17"/>
  <c r="C12" i="17"/>
  <c r="F11" i="17"/>
  <c r="E11" i="17"/>
  <c r="C11" i="17"/>
  <c r="F10" i="17"/>
  <c r="E10" i="17"/>
  <c r="C10" i="17"/>
  <c r="F9" i="17"/>
  <c r="E9" i="17"/>
  <c r="C9" i="17"/>
  <c r="F8" i="17"/>
  <c r="E8" i="17"/>
  <c r="C8" i="17"/>
  <c r="F7" i="17"/>
  <c r="E7" i="17"/>
  <c r="C7" i="17"/>
  <c r="F6" i="17"/>
  <c r="E6" i="17"/>
  <c r="C6" i="17"/>
  <c r="F5" i="17"/>
  <c r="E5" i="17"/>
  <c r="C5" i="17"/>
  <c r="F4" i="17"/>
  <c r="E4" i="17"/>
  <c r="C4" i="17"/>
  <c r="G3" i="17"/>
  <c r="C3" i="17"/>
  <c r="G9" i="15" l="1"/>
  <c r="G10" i="17"/>
  <c r="G5" i="14"/>
  <c r="D6" i="17"/>
  <c r="A30" i="17" s="1"/>
  <c r="D6" i="14"/>
  <c r="A30" i="14" s="1"/>
  <c r="G7" i="15"/>
  <c r="G11" i="15"/>
  <c r="H35" i="15"/>
  <c r="G7" i="17"/>
  <c r="G6" i="15"/>
  <c r="G10" i="15"/>
  <c r="D5" i="14"/>
  <c r="H35" i="14"/>
  <c r="H32" i="15"/>
  <c r="D8" i="14"/>
  <c r="A32" i="14" s="1"/>
  <c r="D20" i="15"/>
  <c r="H11" i="15" s="1"/>
  <c r="G8" i="14"/>
  <c r="H33" i="14"/>
  <c r="D7" i="15"/>
  <c r="D8" i="15"/>
  <c r="H30" i="17"/>
  <c r="D6" i="15"/>
  <c r="A30" i="15" s="1"/>
  <c r="D11" i="15"/>
  <c r="H35" i="17"/>
  <c r="D10" i="15"/>
  <c r="G7" i="14"/>
  <c r="G11" i="14"/>
  <c r="H30" i="14"/>
  <c r="H27" i="15"/>
  <c r="H34" i="15"/>
  <c r="G11" i="17"/>
  <c r="D10" i="14"/>
  <c r="H34" i="14"/>
  <c r="I34" i="14" s="1"/>
  <c r="H31" i="15"/>
  <c r="D18" i="17"/>
  <c r="H11" i="17" s="1"/>
  <c r="H33" i="17"/>
  <c r="D5" i="17"/>
  <c r="G5" i="17"/>
  <c r="H34" i="17"/>
  <c r="H36" i="17"/>
  <c r="I36" i="17" s="1"/>
  <c r="D20" i="14"/>
  <c r="H11" i="14" s="1"/>
  <c r="H32" i="17"/>
  <c r="G9" i="14"/>
  <c r="G5" i="15"/>
  <c r="D20" i="17"/>
  <c r="H13" i="17" s="1"/>
  <c r="H29" i="17"/>
  <c r="H28" i="14"/>
  <c r="H29" i="15"/>
  <c r="H37" i="17"/>
  <c r="D4" i="14"/>
  <c r="D7" i="14"/>
  <c r="D11" i="14"/>
  <c r="A35" i="14" s="1"/>
  <c r="H29" i="14"/>
  <c r="H32" i="14"/>
  <c r="D9" i="15"/>
  <c r="H30" i="15"/>
  <c r="H33" i="15"/>
  <c r="G4" i="17"/>
  <c r="H28" i="17"/>
  <c r="H31" i="17"/>
  <c r="G6" i="14"/>
  <c r="D9" i="14"/>
  <c r="D5" i="15"/>
  <c r="D18" i="15"/>
  <c r="H9" i="15" s="1"/>
  <c r="A27" i="15"/>
  <c r="A32" i="15"/>
  <c r="A31" i="15"/>
  <c r="I34" i="15"/>
  <c r="D4" i="15"/>
  <c r="D3" i="14"/>
  <c r="G9" i="17"/>
  <c r="D11" i="17"/>
  <c r="D13" i="17"/>
  <c r="G6" i="17"/>
  <c r="D12" i="17"/>
  <c r="D8" i="17"/>
  <c r="D3" i="17"/>
  <c r="D4" i="17"/>
  <c r="D7" i="17"/>
  <c r="D9" i="17"/>
  <c r="D10" i="17"/>
  <c r="G13" i="17"/>
  <c r="H27" i="17"/>
  <c r="G8" i="17"/>
  <c r="G12" i="17"/>
  <c r="G44" i="16"/>
  <c r="D44" i="16"/>
  <c r="G43" i="16"/>
  <c r="D43" i="16"/>
  <c r="G42" i="16"/>
  <c r="D42" i="16"/>
  <c r="G41" i="16"/>
  <c r="D41" i="16"/>
  <c r="G40" i="16"/>
  <c r="D40" i="16"/>
  <c r="G39" i="16"/>
  <c r="D39" i="16"/>
  <c r="H39" i="16" s="1"/>
  <c r="G38" i="16"/>
  <c r="D38" i="16"/>
  <c r="G37" i="16"/>
  <c r="D37" i="16"/>
  <c r="G36" i="16"/>
  <c r="D36" i="16"/>
  <c r="G35" i="16"/>
  <c r="D35" i="16"/>
  <c r="H35" i="16" s="1"/>
  <c r="G34" i="16"/>
  <c r="D34" i="16"/>
  <c r="G33" i="16"/>
  <c r="D33" i="16"/>
  <c r="G32" i="16"/>
  <c r="D32" i="16"/>
  <c r="C27" i="16"/>
  <c r="C26" i="16"/>
  <c r="C25" i="16"/>
  <c r="C24" i="16"/>
  <c r="C23" i="16"/>
  <c r="E15" i="16"/>
  <c r="C15" i="16"/>
  <c r="E14" i="16"/>
  <c r="C14" i="16"/>
  <c r="E13" i="16"/>
  <c r="C13" i="16"/>
  <c r="E12" i="16"/>
  <c r="C12" i="16"/>
  <c r="E11" i="16"/>
  <c r="C11" i="16"/>
  <c r="E10" i="16"/>
  <c r="C10" i="16"/>
  <c r="E9" i="16"/>
  <c r="C9" i="16"/>
  <c r="E8" i="16"/>
  <c r="C8" i="16"/>
  <c r="E7" i="16"/>
  <c r="C7" i="16"/>
  <c r="E6" i="16"/>
  <c r="C6" i="16"/>
  <c r="E5" i="16"/>
  <c r="C5" i="16"/>
  <c r="E4" i="16"/>
  <c r="C4" i="16"/>
  <c r="C3" i="16"/>
  <c r="G44" i="18"/>
  <c r="D44" i="18"/>
  <c r="G43" i="18"/>
  <c r="D43" i="18"/>
  <c r="G42" i="18"/>
  <c r="D42" i="18"/>
  <c r="G41" i="18"/>
  <c r="D41" i="18"/>
  <c r="G40" i="18"/>
  <c r="D40" i="18"/>
  <c r="G39" i="18"/>
  <c r="D39" i="18"/>
  <c r="G38" i="18"/>
  <c r="D38" i="18"/>
  <c r="G37" i="18"/>
  <c r="D37" i="18"/>
  <c r="G36" i="18"/>
  <c r="D36" i="18"/>
  <c r="G35" i="18"/>
  <c r="D35" i="18"/>
  <c r="G34" i="18"/>
  <c r="D34" i="18"/>
  <c r="G33" i="18"/>
  <c r="D33" i="18"/>
  <c r="G32" i="18"/>
  <c r="D32" i="18"/>
  <c r="C27" i="18"/>
  <c r="C26" i="18"/>
  <c r="C25" i="18"/>
  <c r="C24" i="18"/>
  <c r="C23" i="18"/>
  <c r="E15" i="18"/>
  <c r="C15" i="18"/>
  <c r="E14" i="18"/>
  <c r="C14" i="18"/>
  <c r="E13" i="18"/>
  <c r="C13" i="18"/>
  <c r="E12" i="18"/>
  <c r="C12" i="18"/>
  <c r="E11" i="18"/>
  <c r="C11" i="18"/>
  <c r="E10" i="18"/>
  <c r="C10" i="18"/>
  <c r="E9" i="18"/>
  <c r="C9" i="18"/>
  <c r="E8" i="18"/>
  <c r="C8" i="18"/>
  <c r="E7" i="18"/>
  <c r="C7" i="18"/>
  <c r="E6" i="18"/>
  <c r="C6" i="18"/>
  <c r="E5" i="18"/>
  <c r="C5" i="18"/>
  <c r="E4" i="18"/>
  <c r="C4" i="18"/>
  <c r="C3" i="18"/>
  <c r="A29" i="14" l="1"/>
  <c r="H12" i="17"/>
  <c r="H43" i="16"/>
  <c r="H10" i="15"/>
  <c r="D23" i="18"/>
  <c r="F12" i="18" s="1"/>
  <c r="A28" i="14"/>
  <c r="H8" i="14"/>
  <c r="A34" i="14"/>
  <c r="H10" i="14"/>
  <c r="D13" i="16"/>
  <c r="D23" i="16"/>
  <c r="F12" i="16" s="1"/>
  <c r="H34" i="16"/>
  <c r="H38" i="16"/>
  <c r="H42" i="16"/>
  <c r="A29" i="15"/>
  <c r="A33" i="14"/>
  <c r="I33" i="14"/>
  <c r="D7" i="16"/>
  <c r="D15" i="16"/>
  <c r="A44" i="16" s="1"/>
  <c r="A34" i="15"/>
  <c r="H10" i="17"/>
  <c r="D10" i="16"/>
  <c r="A35" i="15"/>
  <c r="D9" i="16"/>
  <c r="H42" i="18"/>
  <c r="H36" i="16"/>
  <c r="H44" i="16"/>
  <c r="D25" i="18"/>
  <c r="F15" i="18" s="1"/>
  <c r="F14" i="18" s="1"/>
  <c r="F13" i="18" s="1"/>
  <c r="H33" i="16"/>
  <c r="H41" i="16"/>
  <c r="H43" i="18"/>
  <c r="A29" i="17"/>
  <c r="D8" i="18"/>
  <c r="A37" i="18" s="1"/>
  <c r="D25" i="16"/>
  <c r="F15" i="16" s="1"/>
  <c r="F14" i="16" s="1"/>
  <c r="A31" i="14"/>
  <c r="D5" i="18"/>
  <c r="H34" i="18"/>
  <c r="H38" i="18"/>
  <c r="H37" i="18"/>
  <c r="H33" i="18"/>
  <c r="H39" i="18"/>
  <c r="D6" i="16"/>
  <c r="H32" i="16"/>
  <c r="D11" i="16"/>
  <c r="A33" i="15"/>
  <c r="H32" i="18"/>
  <c r="H36" i="18"/>
  <c r="D8" i="16"/>
  <c r="A37" i="16" s="1"/>
  <c r="H37" i="16"/>
  <c r="H40" i="16"/>
  <c r="H8" i="15"/>
  <c r="D14" i="16"/>
  <c r="D15" i="18"/>
  <c r="D12" i="18"/>
  <c r="H41" i="18"/>
  <c r="D3" i="18"/>
  <c r="A32" i="18" s="1"/>
  <c r="D4" i="18"/>
  <c r="D6" i="18"/>
  <c r="H40" i="18"/>
  <c r="D10" i="18"/>
  <c r="D14" i="18"/>
  <c r="H35" i="18"/>
  <c r="H44" i="18"/>
  <c r="A28" i="15"/>
  <c r="I33" i="15"/>
  <c r="I32" i="14"/>
  <c r="A27" i="14"/>
  <c r="A31" i="17"/>
  <c r="A32" i="17"/>
  <c r="A37" i="17"/>
  <c r="I35" i="17"/>
  <c r="A33" i="17"/>
  <c r="A36" i="17"/>
  <c r="A35" i="17"/>
  <c r="A27" i="17"/>
  <c r="A34" i="17"/>
  <c r="A28" i="17"/>
  <c r="A38" i="16"/>
  <c r="D3" i="16"/>
  <c r="D4" i="16"/>
  <c r="D5" i="16"/>
  <c r="D12" i="16"/>
  <c r="F11" i="18"/>
  <c r="D7" i="18"/>
  <c r="D9" i="18"/>
  <c r="D11" i="18"/>
  <c r="D13" i="18"/>
  <c r="H9" i="17" l="1"/>
  <c r="A39" i="16"/>
  <c r="I43" i="16"/>
  <c r="I42" i="16" s="1"/>
  <c r="I41" i="16" s="1"/>
  <c r="A42" i="16"/>
  <c r="A36" i="16"/>
  <c r="A43" i="16"/>
  <c r="H7" i="14"/>
  <c r="A35" i="16"/>
  <c r="F11" i="16"/>
  <c r="F10" i="16" s="1"/>
  <c r="A34" i="18"/>
  <c r="I43" i="18"/>
  <c r="A39" i="18"/>
  <c r="A44" i="18"/>
  <c r="F13" i="16"/>
  <c r="A40" i="16"/>
  <c r="H7" i="15"/>
  <c r="A41" i="18"/>
  <c r="A43" i="18"/>
  <c r="A33" i="18"/>
  <c r="A35" i="18"/>
  <c r="I32" i="15"/>
  <c r="I31" i="14"/>
  <c r="I34" i="17"/>
  <c r="A41" i="16"/>
  <c r="A33" i="16"/>
  <c r="I40" i="16"/>
  <c r="A32" i="16"/>
  <c r="A34" i="16"/>
  <c r="A38" i="18"/>
  <c r="A36" i="18"/>
  <c r="A42" i="18"/>
  <c r="A40" i="18"/>
  <c r="F10" i="18"/>
  <c r="H6" i="14" l="1"/>
  <c r="H8" i="17"/>
  <c r="F9" i="16"/>
  <c r="I42" i="18"/>
  <c r="H6" i="15"/>
  <c r="H5" i="14"/>
  <c r="I31" i="15"/>
  <c r="I30" i="14"/>
  <c r="I33" i="17"/>
  <c r="F8" i="16"/>
  <c r="I39" i="16"/>
  <c r="F9" i="18"/>
  <c r="H7" i="17" l="1"/>
  <c r="H4" i="14"/>
  <c r="I41" i="18"/>
  <c r="I40" i="18" s="1"/>
  <c r="I39" i="18" s="1"/>
  <c r="H5" i="15"/>
  <c r="I30" i="15"/>
  <c r="I29" i="14"/>
  <c r="I32" i="17"/>
  <c r="I38" i="16"/>
  <c r="F7" i="16"/>
  <c r="F8" i="18"/>
  <c r="H6" i="17" l="1"/>
  <c r="H3" i="14"/>
  <c r="H4" i="15"/>
  <c r="I29" i="15"/>
  <c r="I28" i="14"/>
  <c r="I31" i="17"/>
  <c r="I37" i="16"/>
  <c r="F6" i="16"/>
  <c r="I38" i="18"/>
  <c r="F7" i="18"/>
  <c r="H5" i="17" l="1"/>
  <c r="H3" i="15"/>
  <c r="I28" i="15"/>
  <c r="I27" i="14"/>
  <c r="I30" i="17"/>
  <c r="F5" i="16"/>
  <c r="I36" i="16"/>
  <c r="F6" i="18"/>
  <c r="I37" i="18"/>
  <c r="H4" i="17" l="1"/>
  <c r="I27" i="15"/>
  <c r="I29" i="17"/>
  <c r="F4" i="16"/>
  <c r="I35" i="16"/>
  <c r="I36" i="18"/>
  <c r="F5" i="18"/>
  <c r="H3" i="17" l="1"/>
  <c r="I28" i="17"/>
  <c r="F3" i="16"/>
  <c r="I34" i="16"/>
  <c r="I35" i="18"/>
  <c r="F4" i="18"/>
  <c r="I27" i="17" l="1"/>
  <c r="I33" i="16"/>
  <c r="F3" i="18"/>
  <c r="I34" i="18"/>
  <c r="I32" i="16" l="1"/>
  <c r="I33" i="18"/>
  <c r="I32" i="18" l="1"/>
</calcChain>
</file>

<file path=xl/sharedStrings.xml><?xml version="1.0" encoding="utf-8"?>
<sst xmlns="http://schemas.openxmlformats.org/spreadsheetml/2006/main" count="242" uniqueCount="34">
  <si>
    <t>hours</t>
  </si>
  <si>
    <t>min</t>
  </si>
  <si>
    <t>time</t>
  </si>
  <si>
    <t>OD</t>
  </si>
  <si>
    <t>DW</t>
  </si>
  <si>
    <t>pre sample</t>
  </si>
  <si>
    <t>sample</t>
  </si>
  <si>
    <t>total</t>
  </si>
  <si>
    <t>current volume</t>
  </si>
  <si>
    <t>volume</t>
  </si>
  <si>
    <t>broth weight / volume</t>
  </si>
  <si>
    <t>IMX1489</t>
  </si>
  <si>
    <t>IMX2506</t>
  </si>
  <si>
    <t>broth weight</t>
  </si>
  <si>
    <t>average</t>
  </si>
  <si>
    <t>weight broth</t>
  </si>
  <si>
    <t>IME611</t>
  </si>
  <si>
    <t>IME324</t>
  </si>
  <si>
    <t>DW (g/L)</t>
  </si>
  <si>
    <t>glucose (mM)</t>
  </si>
  <si>
    <t>glycerol (mM)</t>
  </si>
  <si>
    <t>acetate (mM)</t>
  </si>
  <si>
    <t>sorbitol (mM)</t>
  </si>
  <si>
    <t>bottle</t>
  </si>
  <si>
    <t>bottle + sample</t>
  </si>
  <si>
    <t>ethanol (mM) (raw data not corrected for evaporation)</t>
  </si>
  <si>
    <t>weight filter + cells</t>
  </si>
  <si>
    <t>weigth filter</t>
  </si>
  <si>
    <t>dry weight (g/L)</t>
  </si>
  <si>
    <t xml:space="preserve">DW denotes dry weight measurements. </t>
  </si>
  <si>
    <t xml:space="preserve">Dry weight determined for a specific sampling point was obtained by weighing the filter before and after addition of the cells and subsequent drying in the miscrowave. </t>
  </si>
  <si>
    <t xml:space="preserve">The difference in weight is used to calculate the dry weight in g/L with. </t>
  </si>
  <si>
    <t>Reported dry weights at each sampling point were calculated based on the determined dry weight at a specific sampling point, which was used to convert the measured OD vaues into dry weight at the other time points.</t>
  </si>
  <si>
    <t>The reported ethanol concentrations are not corrected for evapor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3" borderId="0" xfId="0" applyFill="1"/>
    <xf numFmtId="0" fontId="0" fillId="2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5" borderId="0" xfId="0" applyFill="1"/>
    <xf numFmtId="0" fontId="0" fillId="0" borderId="0" xfId="0" applyFill="1"/>
    <xf numFmtId="3" fontId="0" fillId="0" borderId="0" xfId="0" applyNumberFormat="1"/>
    <xf numFmtId="0" fontId="1" fillId="0" borderId="0" xfId="0" applyFont="1"/>
    <xf numFmtId="0" fontId="0" fillId="0" borderId="0" xfId="0" applyFill="1" applyAlignment="1">
      <alignment horizontal="left"/>
    </xf>
    <xf numFmtId="2" fontId="0" fillId="0" borderId="0" xfId="0" applyNumberFormat="1" applyFill="1"/>
    <xf numFmtId="165" fontId="0" fillId="0" borderId="0" xfId="0" applyNumberFormat="1" applyFill="1"/>
    <xf numFmtId="0" fontId="0" fillId="0" borderId="0" xfId="0" applyBorder="1"/>
    <xf numFmtId="2" fontId="0" fillId="0" borderId="0" xfId="0" applyNumberFormat="1" applyBorder="1"/>
    <xf numFmtId="0" fontId="0" fillId="0" borderId="0" xfId="0" applyFill="1" applyBorder="1"/>
    <xf numFmtId="164" fontId="0" fillId="0" borderId="0" xfId="0" applyNumberFormat="1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1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7"/>
  <sheetViews>
    <sheetView tabSelected="1" workbookViewId="0">
      <selection activeCell="C18" sqref="C18"/>
    </sheetView>
  </sheetViews>
  <sheetFormatPr defaultRowHeight="15" x14ac:dyDescent="0.25"/>
  <sheetData>
    <row r="2" spans="1:1" x14ac:dyDescent="0.25">
      <c r="A2" t="s">
        <v>29</v>
      </c>
    </row>
    <row r="3" spans="1:1" x14ac:dyDescent="0.25">
      <c r="A3" t="s">
        <v>30</v>
      </c>
    </row>
    <row r="4" spans="1:1" x14ac:dyDescent="0.25">
      <c r="A4" t="s">
        <v>31</v>
      </c>
    </row>
    <row r="5" spans="1:1" x14ac:dyDescent="0.25">
      <c r="A5" t="s">
        <v>32</v>
      </c>
    </row>
    <row r="7" spans="1:1" x14ac:dyDescent="0.25">
      <c r="A7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59"/>
  <sheetViews>
    <sheetView zoomScale="90" zoomScaleNormal="90" workbookViewId="0"/>
  </sheetViews>
  <sheetFormatPr defaultRowHeight="15" x14ac:dyDescent="0.25"/>
  <cols>
    <col min="1" max="1" width="11.7109375" customWidth="1"/>
    <col min="2" max="2" width="11.28515625" customWidth="1"/>
    <col min="3" max="3" width="10.85546875" customWidth="1"/>
    <col min="6" max="6" width="11.140625" customWidth="1"/>
    <col min="14" max="14" width="13.140625" bestFit="1" customWidth="1"/>
    <col min="24" max="24" width="19.85546875" customWidth="1"/>
    <col min="25" max="25" width="12" bestFit="1" customWidth="1"/>
    <col min="36" max="36" width="15.28515625" customWidth="1"/>
    <col min="37" max="37" width="14.85546875" customWidth="1"/>
    <col min="38" max="39" width="14.42578125" bestFit="1" customWidth="1"/>
    <col min="40" max="40" width="14.140625" bestFit="1" customWidth="1"/>
  </cols>
  <sheetData>
    <row r="1" spans="1:54" s="6" customFormat="1" x14ac:dyDescent="0.25">
      <c r="A1" s="6" t="s">
        <v>17</v>
      </c>
    </row>
    <row r="2" spans="1:54" x14ac:dyDescent="0.25">
      <c r="A2" t="s">
        <v>0</v>
      </c>
      <c r="B2" t="s">
        <v>1</v>
      </c>
      <c r="D2" t="s">
        <v>2</v>
      </c>
      <c r="E2" t="s">
        <v>3</v>
      </c>
      <c r="G2" t="s">
        <v>14</v>
      </c>
      <c r="H2" t="s">
        <v>18</v>
      </c>
      <c r="I2" t="s">
        <v>19</v>
      </c>
      <c r="J2" t="s">
        <v>25</v>
      </c>
      <c r="K2" t="s">
        <v>20</v>
      </c>
      <c r="L2" t="s">
        <v>21</v>
      </c>
      <c r="M2" t="s">
        <v>22</v>
      </c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</row>
    <row r="3" spans="1:54" x14ac:dyDescent="0.25">
      <c r="A3">
        <v>6</v>
      </c>
      <c r="B3">
        <v>55</v>
      </c>
      <c r="C3" s="2">
        <f>A3+B3/60</f>
        <v>6.916666666666667</v>
      </c>
      <c r="D3" s="2">
        <f>C3-$C$3</f>
        <v>0</v>
      </c>
      <c r="E3">
        <f>0.281</f>
        <v>0.28100000000000003</v>
      </c>
      <c r="G3">
        <f>AVERAGE(E3:F3)</f>
        <v>0.28100000000000003</v>
      </c>
      <c r="H3" s="1">
        <f>G3*H4/G4</f>
        <v>3.8812154696132591E-2</v>
      </c>
      <c r="I3">
        <v>113.187</v>
      </c>
      <c r="J3">
        <v>10.9217</v>
      </c>
      <c r="K3">
        <v>0.35470000000000002</v>
      </c>
      <c r="L3">
        <v>0.38059999999999999</v>
      </c>
      <c r="M3">
        <v>161.85990000000001</v>
      </c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</row>
    <row r="4" spans="1:54" x14ac:dyDescent="0.25">
      <c r="A4">
        <v>9</v>
      </c>
      <c r="B4">
        <v>35</v>
      </c>
      <c r="C4" s="2">
        <f t="shared" ref="C4:C11" si="0">A4+B4/60</f>
        <v>9.5833333333333339</v>
      </c>
      <c r="D4" s="2">
        <f t="shared" ref="D4:D11" si="1">C4-$C$3</f>
        <v>2.666666666666667</v>
      </c>
      <c r="E4">
        <f>2.5*0.29</f>
        <v>0.72499999999999998</v>
      </c>
      <c r="F4">
        <f>2.5*0.288</f>
        <v>0.72</v>
      </c>
      <c r="G4">
        <f>AVERAGE(F4)</f>
        <v>0.72</v>
      </c>
      <c r="H4" s="1">
        <f t="shared" ref="H4:H8" si="2">G4*H5/G5</f>
        <v>9.9447513812154678E-2</v>
      </c>
      <c r="I4">
        <v>110.5895</v>
      </c>
      <c r="J4">
        <v>14.6554</v>
      </c>
      <c r="K4">
        <v>1.18</v>
      </c>
      <c r="L4">
        <v>0.17660000000000001</v>
      </c>
      <c r="M4">
        <v>162.09180000000001</v>
      </c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</row>
    <row r="5" spans="1:54" x14ac:dyDescent="0.25">
      <c r="A5">
        <v>11</v>
      </c>
      <c r="B5">
        <v>30</v>
      </c>
      <c r="C5" s="2">
        <f t="shared" si="0"/>
        <v>11.5</v>
      </c>
      <c r="D5" s="2">
        <f t="shared" si="1"/>
        <v>4.583333333333333</v>
      </c>
      <c r="E5">
        <f>5*0.282</f>
        <v>1.41</v>
      </c>
      <c r="F5">
        <f>5*0.277</f>
        <v>1.3850000000000002</v>
      </c>
      <c r="G5">
        <f t="shared" ref="G5:G11" si="3">AVERAGE(E5:F5)</f>
        <v>1.3975</v>
      </c>
      <c r="H5" s="1">
        <f t="shared" si="2"/>
        <v>0.193024861878453</v>
      </c>
      <c r="I5">
        <v>105.3205</v>
      </c>
      <c r="J5">
        <v>22.1371</v>
      </c>
      <c r="K5">
        <v>2.2677</v>
      </c>
      <c r="L5">
        <v>0.56530000000000002</v>
      </c>
      <c r="M5">
        <v>161.83029999999999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11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</row>
    <row r="6" spans="1:54" x14ac:dyDescent="0.25">
      <c r="A6">
        <v>13</v>
      </c>
      <c r="B6">
        <v>20</v>
      </c>
      <c r="C6" s="2">
        <f t="shared" si="0"/>
        <v>13.333333333333334</v>
      </c>
      <c r="D6" s="2">
        <f t="shared" si="1"/>
        <v>6.416666666666667</v>
      </c>
      <c r="E6">
        <f>10*0.268</f>
        <v>2.68</v>
      </c>
      <c r="F6">
        <f>10*0.256</f>
        <v>2.56</v>
      </c>
      <c r="G6">
        <f t="shared" si="3"/>
        <v>2.62</v>
      </c>
      <c r="H6" s="1">
        <f t="shared" si="2"/>
        <v>0.361878453038674</v>
      </c>
      <c r="I6">
        <v>96.289900000000003</v>
      </c>
      <c r="J6">
        <v>34.686799999999998</v>
      </c>
      <c r="K6">
        <v>4.2220000000000004</v>
      </c>
      <c r="L6">
        <v>1.0212000000000001</v>
      </c>
      <c r="M6">
        <v>161.9452</v>
      </c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</row>
    <row r="7" spans="1:54" x14ac:dyDescent="0.25">
      <c r="A7">
        <v>14</v>
      </c>
      <c r="B7">
        <v>50</v>
      </c>
      <c r="C7" s="2">
        <f t="shared" si="0"/>
        <v>14.833333333333334</v>
      </c>
      <c r="D7" s="2">
        <f t="shared" si="1"/>
        <v>7.916666666666667</v>
      </c>
      <c r="E7">
        <f>25*0.195</f>
        <v>4.875</v>
      </c>
      <c r="F7">
        <f>40*0.113</f>
        <v>4.5200000000000005</v>
      </c>
      <c r="G7">
        <f t="shared" si="3"/>
        <v>4.6974999999999998</v>
      </c>
      <c r="H7" s="1">
        <f t="shared" si="2"/>
        <v>0.64882596685082861</v>
      </c>
      <c r="I7">
        <v>83.207999999999998</v>
      </c>
      <c r="J7">
        <v>53.660699999999999</v>
      </c>
      <c r="K7">
        <v>7.0374999999999996</v>
      </c>
      <c r="L7">
        <v>1.5860000000000001</v>
      </c>
      <c r="M7">
        <v>161.511</v>
      </c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</row>
    <row r="8" spans="1:54" x14ac:dyDescent="0.25">
      <c r="A8">
        <v>16</v>
      </c>
      <c r="B8">
        <v>10</v>
      </c>
      <c r="C8" s="2">
        <f t="shared" si="0"/>
        <v>16.166666666666668</v>
      </c>
      <c r="D8" s="2">
        <f t="shared" si="1"/>
        <v>9.25</v>
      </c>
      <c r="E8">
        <f>50*0.128</f>
        <v>6.4</v>
      </c>
      <c r="F8">
        <f>50*0.123</f>
        <v>6.15</v>
      </c>
      <c r="G8">
        <f t="shared" si="3"/>
        <v>6.2750000000000004</v>
      </c>
      <c r="H8" s="1">
        <f t="shared" si="2"/>
        <v>0.86671270718232041</v>
      </c>
      <c r="I8" s="7">
        <v>65.717500000000001</v>
      </c>
      <c r="J8">
        <v>81.006299999999996</v>
      </c>
      <c r="K8">
        <v>10.541499999999999</v>
      </c>
      <c r="L8">
        <v>1.9784999999999999</v>
      </c>
      <c r="M8">
        <v>161.63939999999999</v>
      </c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</row>
    <row r="9" spans="1:54" x14ac:dyDescent="0.25">
      <c r="A9">
        <v>17</v>
      </c>
      <c r="B9">
        <v>25</v>
      </c>
      <c r="C9" s="2">
        <f t="shared" si="0"/>
        <v>17.416666666666668</v>
      </c>
      <c r="D9" s="2">
        <f t="shared" si="1"/>
        <v>10.5</v>
      </c>
      <c r="E9">
        <f>50*0.184</f>
        <v>9.1999999999999993</v>
      </c>
      <c r="F9">
        <f>50*0.178</f>
        <v>8.9</v>
      </c>
      <c r="G9">
        <f t="shared" si="3"/>
        <v>9.0500000000000007</v>
      </c>
      <c r="H9" s="1">
        <f>D18</f>
        <v>1.25</v>
      </c>
      <c r="I9">
        <v>41.145099999999999</v>
      </c>
      <c r="J9">
        <v>114.60169999999999</v>
      </c>
      <c r="K9">
        <v>15.2454</v>
      </c>
      <c r="L9">
        <v>2.5329999999999999</v>
      </c>
      <c r="M9">
        <v>161.8614</v>
      </c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</row>
    <row r="10" spans="1:54" x14ac:dyDescent="0.25">
      <c r="A10">
        <v>18</v>
      </c>
      <c r="B10">
        <v>40</v>
      </c>
      <c r="C10" s="2">
        <f t="shared" si="0"/>
        <v>18.666666666666668</v>
      </c>
      <c r="D10" s="2">
        <f t="shared" si="1"/>
        <v>11.75</v>
      </c>
      <c r="E10">
        <f>100*0.148</f>
        <v>14.799999999999999</v>
      </c>
      <c r="F10">
        <f>100*0.145</f>
        <v>14.499999999999998</v>
      </c>
      <c r="G10">
        <f t="shared" si="3"/>
        <v>14.649999999999999</v>
      </c>
      <c r="H10" s="1">
        <f>G10*H11/G11</f>
        <v>1.6867062314540053</v>
      </c>
      <c r="I10">
        <v>11.2859</v>
      </c>
      <c r="J10">
        <v>152.74610000000001</v>
      </c>
      <c r="K10">
        <v>20.0198</v>
      </c>
      <c r="L10">
        <v>2.9901</v>
      </c>
      <c r="M10">
        <v>160.45089999999999</v>
      </c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</row>
    <row r="11" spans="1:54" x14ac:dyDescent="0.25">
      <c r="A11">
        <v>19</v>
      </c>
      <c r="B11">
        <v>25</v>
      </c>
      <c r="C11" s="2">
        <f t="shared" si="0"/>
        <v>19.416666666666668</v>
      </c>
      <c r="D11" s="2">
        <f t="shared" si="1"/>
        <v>12.5</v>
      </c>
      <c r="E11">
        <f>100*0.165</f>
        <v>16.5</v>
      </c>
      <c r="F11">
        <f>100*0.172</f>
        <v>17.2</v>
      </c>
      <c r="G11">
        <f t="shared" si="3"/>
        <v>16.850000000000001</v>
      </c>
      <c r="H11" s="1">
        <f>D20</f>
        <v>1.9399999999999997</v>
      </c>
      <c r="I11">
        <v>0.89559999999999995</v>
      </c>
      <c r="J11">
        <v>173.5187</v>
      </c>
      <c r="K11">
        <v>21.475100000000001</v>
      </c>
      <c r="L11">
        <v>2.9759000000000002</v>
      </c>
      <c r="M11">
        <v>161.5701</v>
      </c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</row>
    <row r="12" spans="1:54" x14ac:dyDescent="0.25">
      <c r="C12" s="2"/>
      <c r="D12" s="2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</row>
    <row r="13" spans="1:54" x14ac:dyDescent="0.25">
      <c r="C13" s="2"/>
      <c r="D13" s="2"/>
      <c r="H13" s="1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</row>
    <row r="14" spans="1:54" x14ac:dyDescent="0.25">
      <c r="C14" s="2"/>
      <c r="D14" s="2"/>
      <c r="H14" s="1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</row>
    <row r="15" spans="1:54" x14ac:dyDescent="0.25">
      <c r="C15" s="2"/>
      <c r="D15" s="2"/>
    </row>
    <row r="16" spans="1:54" s="3" customFormat="1" x14ac:dyDescent="0.25">
      <c r="A16" s="3" t="s">
        <v>4</v>
      </c>
    </row>
    <row r="17" spans="1:20" s="7" customFormat="1" x14ac:dyDescent="0.25">
      <c r="A17" s="7" t="s">
        <v>26</v>
      </c>
      <c r="B17" s="7" t="s">
        <v>27</v>
      </c>
      <c r="C17" s="7" t="s">
        <v>28</v>
      </c>
      <c r="D17" s="7" t="s">
        <v>14</v>
      </c>
    </row>
    <row r="18" spans="1:20" x14ac:dyDescent="0.25">
      <c r="A18">
        <v>834</v>
      </c>
      <c r="B18">
        <v>708</v>
      </c>
      <c r="C18">
        <f>(A18-B18)/100</f>
        <v>1.26</v>
      </c>
      <c r="D18">
        <f>AVERAGE(C18:C19)</f>
        <v>1.25</v>
      </c>
    </row>
    <row r="19" spans="1:20" x14ac:dyDescent="0.25">
      <c r="A19">
        <v>832</v>
      </c>
      <c r="B19">
        <v>708</v>
      </c>
      <c r="C19">
        <f>(A19-B19)/100</f>
        <v>1.24</v>
      </c>
    </row>
    <row r="20" spans="1:20" x14ac:dyDescent="0.25">
      <c r="A20">
        <v>897</v>
      </c>
      <c r="B20">
        <v>706</v>
      </c>
      <c r="C20">
        <f t="shared" ref="C20:C22" si="4">(A20-B20)/100</f>
        <v>1.91</v>
      </c>
      <c r="D20">
        <f>AVERAGE(C20:C22)</f>
        <v>1.9399999999999997</v>
      </c>
    </row>
    <row r="21" spans="1:20" x14ac:dyDescent="0.25">
      <c r="A21">
        <v>897</v>
      </c>
      <c r="B21">
        <v>699</v>
      </c>
      <c r="C21">
        <f t="shared" si="4"/>
        <v>1.98</v>
      </c>
    </row>
    <row r="22" spans="1:20" x14ac:dyDescent="0.25">
      <c r="A22">
        <v>901</v>
      </c>
      <c r="B22">
        <v>708</v>
      </c>
      <c r="C22">
        <f t="shared" si="4"/>
        <v>1.93</v>
      </c>
    </row>
    <row r="23" spans="1:20" s="17" customFormat="1" x14ac:dyDescent="0.25"/>
    <row r="24" spans="1:20" s="4" customFormat="1" x14ac:dyDescent="0.25">
      <c r="A24" s="4" t="s">
        <v>10</v>
      </c>
    </row>
    <row r="25" spans="1:20" x14ac:dyDescent="0.25">
      <c r="A25" t="s">
        <v>2</v>
      </c>
      <c r="B25" t="s">
        <v>5</v>
      </c>
      <c r="D25" t="s">
        <v>9</v>
      </c>
      <c r="E25" t="s">
        <v>6</v>
      </c>
      <c r="G25" t="s">
        <v>9</v>
      </c>
      <c r="H25" t="s">
        <v>7</v>
      </c>
      <c r="I25" t="s">
        <v>8</v>
      </c>
    </row>
    <row r="26" spans="1:20" x14ac:dyDescent="0.25">
      <c r="B26" t="s">
        <v>23</v>
      </c>
      <c r="C26" t="s">
        <v>24</v>
      </c>
      <c r="E26" t="s">
        <v>23</v>
      </c>
      <c r="F26" t="s">
        <v>24</v>
      </c>
    </row>
    <row r="27" spans="1:20" x14ac:dyDescent="0.25">
      <c r="A27" s="2">
        <f t="shared" ref="A27:A35" si="5">D3</f>
        <v>0</v>
      </c>
      <c r="B27">
        <v>55.3</v>
      </c>
      <c r="C27">
        <v>59</v>
      </c>
      <c r="D27">
        <f>C27-B27</f>
        <v>3.7000000000000028</v>
      </c>
      <c r="E27">
        <v>55.3</v>
      </c>
      <c r="F27">
        <v>66.599999999999994</v>
      </c>
      <c r="G27">
        <f t="shared" ref="G27:G35" si="6">F27-E27</f>
        <v>11.299999999999997</v>
      </c>
      <c r="H27">
        <f t="shared" ref="H27:H35" si="7">D27+G27</f>
        <v>15</v>
      </c>
      <c r="I27">
        <f t="shared" ref="I27:I34" si="8">I28+H27</f>
        <v>981.60000000000014</v>
      </c>
      <c r="T27" s="1"/>
    </row>
    <row r="28" spans="1:20" x14ac:dyDescent="0.25">
      <c r="A28" s="2">
        <f t="shared" si="5"/>
        <v>2.666666666666667</v>
      </c>
      <c r="B28">
        <v>55.4</v>
      </c>
      <c r="C28">
        <v>59.1</v>
      </c>
      <c r="D28">
        <f t="shared" ref="D28:D35" si="9">C28-B28</f>
        <v>3.7000000000000028</v>
      </c>
      <c r="E28">
        <v>54.9</v>
      </c>
      <c r="F28">
        <v>60.9</v>
      </c>
      <c r="G28">
        <f t="shared" si="6"/>
        <v>6</v>
      </c>
      <c r="H28">
        <f t="shared" si="7"/>
        <v>9.7000000000000028</v>
      </c>
      <c r="I28">
        <f t="shared" si="8"/>
        <v>966.60000000000014</v>
      </c>
      <c r="T28" s="1"/>
    </row>
    <row r="29" spans="1:20" x14ac:dyDescent="0.25">
      <c r="A29" s="2">
        <f t="shared" si="5"/>
        <v>4.583333333333333</v>
      </c>
      <c r="B29">
        <v>55</v>
      </c>
      <c r="C29">
        <v>59.1</v>
      </c>
      <c r="D29">
        <f t="shared" si="9"/>
        <v>4.1000000000000014</v>
      </c>
      <c r="E29">
        <v>54.6</v>
      </c>
      <c r="F29">
        <v>63.2</v>
      </c>
      <c r="G29">
        <f t="shared" si="6"/>
        <v>8.6000000000000014</v>
      </c>
      <c r="H29">
        <f t="shared" si="7"/>
        <v>12.700000000000003</v>
      </c>
      <c r="I29">
        <f t="shared" si="8"/>
        <v>956.90000000000009</v>
      </c>
      <c r="T29" s="1"/>
    </row>
    <row r="30" spans="1:20" x14ac:dyDescent="0.25">
      <c r="A30" s="2">
        <f t="shared" si="5"/>
        <v>6.416666666666667</v>
      </c>
      <c r="B30">
        <v>56.7</v>
      </c>
      <c r="C30">
        <v>60.3</v>
      </c>
      <c r="D30">
        <f t="shared" si="9"/>
        <v>3.5999999999999943</v>
      </c>
      <c r="E30">
        <v>54.5</v>
      </c>
      <c r="F30">
        <v>63.7</v>
      </c>
      <c r="G30">
        <f t="shared" si="6"/>
        <v>9.2000000000000028</v>
      </c>
      <c r="H30">
        <f t="shared" si="7"/>
        <v>12.799999999999997</v>
      </c>
      <c r="I30">
        <f t="shared" si="8"/>
        <v>944.2</v>
      </c>
      <c r="T30" s="1"/>
    </row>
    <row r="31" spans="1:20" x14ac:dyDescent="0.25">
      <c r="A31" s="2">
        <f t="shared" si="5"/>
        <v>7.916666666666667</v>
      </c>
      <c r="B31">
        <v>56.2</v>
      </c>
      <c r="C31">
        <v>59.4</v>
      </c>
      <c r="D31">
        <f t="shared" si="9"/>
        <v>3.1999999999999957</v>
      </c>
      <c r="E31">
        <v>54.7</v>
      </c>
      <c r="F31">
        <v>63.8</v>
      </c>
      <c r="G31">
        <f t="shared" si="6"/>
        <v>9.0999999999999943</v>
      </c>
      <c r="H31">
        <f t="shared" si="7"/>
        <v>12.29999999999999</v>
      </c>
      <c r="I31">
        <f t="shared" si="8"/>
        <v>931.40000000000009</v>
      </c>
      <c r="T31" s="1"/>
    </row>
    <row r="32" spans="1:20" x14ac:dyDescent="0.25">
      <c r="A32" s="2">
        <f t="shared" si="5"/>
        <v>9.25</v>
      </c>
      <c r="B32">
        <v>52.9</v>
      </c>
      <c r="C32">
        <v>58</v>
      </c>
      <c r="D32">
        <f t="shared" si="9"/>
        <v>5.1000000000000014</v>
      </c>
      <c r="E32">
        <v>55.1</v>
      </c>
      <c r="F32">
        <v>64.2</v>
      </c>
      <c r="G32">
        <f t="shared" si="6"/>
        <v>9.1000000000000014</v>
      </c>
      <c r="H32">
        <f t="shared" si="7"/>
        <v>14.200000000000003</v>
      </c>
      <c r="I32">
        <f t="shared" si="8"/>
        <v>919.10000000000014</v>
      </c>
      <c r="T32" s="1"/>
    </row>
    <row r="33" spans="1:20" x14ac:dyDescent="0.25">
      <c r="A33" s="2">
        <f t="shared" si="5"/>
        <v>10.5</v>
      </c>
      <c r="B33">
        <v>54.7</v>
      </c>
      <c r="C33">
        <v>59.7</v>
      </c>
      <c r="D33">
        <f t="shared" si="9"/>
        <v>5</v>
      </c>
      <c r="E33">
        <v>79.2</v>
      </c>
      <c r="F33">
        <v>110.2</v>
      </c>
      <c r="G33">
        <f t="shared" si="6"/>
        <v>31</v>
      </c>
      <c r="H33">
        <f t="shared" si="7"/>
        <v>36</v>
      </c>
      <c r="I33">
        <f t="shared" si="8"/>
        <v>904.90000000000009</v>
      </c>
      <c r="T33" s="1"/>
    </row>
    <row r="34" spans="1:20" x14ac:dyDescent="0.25">
      <c r="A34" s="2">
        <f t="shared" si="5"/>
        <v>11.75</v>
      </c>
      <c r="B34">
        <v>52.9</v>
      </c>
      <c r="C34">
        <v>56.8</v>
      </c>
      <c r="D34">
        <f t="shared" si="9"/>
        <v>3.8999999999999986</v>
      </c>
      <c r="E34">
        <v>55.2</v>
      </c>
      <c r="F34">
        <v>63.5</v>
      </c>
      <c r="G34">
        <f t="shared" si="6"/>
        <v>8.2999999999999972</v>
      </c>
      <c r="H34">
        <f t="shared" si="7"/>
        <v>12.199999999999996</v>
      </c>
      <c r="I34">
        <f t="shared" si="8"/>
        <v>868.90000000000009</v>
      </c>
      <c r="T34" s="1"/>
    </row>
    <row r="35" spans="1:20" x14ac:dyDescent="0.25">
      <c r="A35" s="2">
        <f t="shared" si="5"/>
        <v>12.5</v>
      </c>
      <c r="B35">
        <v>54.6</v>
      </c>
      <c r="C35">
        <v>57.4</v>
      </c>
      <c r="D35">
        <f t="shared" si="9"/>
        <v>2.7999999999999972</v>
      </c>
      <c r="E35">
        <v>80.7</v>
      </c>
      <c r="F35">
        <v>119</v>
      </c>
      <c r="G35">
        <f t="shared" si="6"/>
        <v>38.299999999999997</v>
      </c>
      <c r="H35">
        <f t="shared" si="7"/>
        <v>41.099999999999994</v>
      </c>
      <c r="I35">
        <f>L36</f>
        <v>856.7</v>
      </c>
      <c r="T35" s="1"/>
    </row>
    <row r="36" spans="1:20" x14ac:dyDescent="0.25">
      <c r="A36" s="2"/>
      <c r="K36" t="s">
        <v>13</v>
      </c>
      <c r="L36">
        <v>856.7</v>
      </c>
    </row>
    <row r="37" spans="1:20" x14ac:dyDescent="0.25">
      <c r="A37" s="2"/>
    </row>
    <row r="38" spans="1:20" x14ac:dyDescent="0.25">
      <c r="A38" s="2"/>
    </row>
    <row r="39" spans="1:20" x14ac:dyDescent="0.25">
      <c r="A39" s="2"/>
    </row>
    <row r="42" spans="1:20" x14ac:dyDescent="0.25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</row>
    <row r="43" spans="1:20" s="5" customFormat="1" x14ac:dyDescent="0.25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</row>
    <row r="44" spans="1:20" x14ac:dyDescent="0.25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</row>
    <row r="45" spans="1:20" x14ac:dyDescent="0.25">
      <c r="A45" s="12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</row>
    <row r="46" spans="1:20" x14ac:dyDescent="0.25">
      <c r="A46" s="12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</row>
    <row r="47" spans="1:20" x14ac:dyDescent="0.25">
      <c r="A47" s="12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</row>
    <row r="48" spans="1:20" x14ac:dyDescent="0.25">
      <c r="A48" s="12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</row>
    <row r="49" spans="1:19" x14ac:dyDescent="0.25">
      <c r="A49" s="12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</row>
    <row r="50" spans="1:19" x14ac:dyDescent="0.25">
      <c r="A50" s="12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</row>
    <row r="51" spans="1:19" x14ac:dyDescent="0.25">
      <c r="A51" s="12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</row>
    <row r="52" spans="1:19" x14ac:dyDescent="0.25">
      <c r="A52" s="12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</row>
    <row r="53" spans="1:19" x14ac:dyDescent="0.25">
      <c r="A53" s="12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</row>
    <row r="54" spans="1:19" x14ac:dyDescent="0.25">
      <c r="A54" s="12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</row>
    <row r="55" spans="1:19" x14ac:dyDescent="0.25">
      <c r="A55" s="12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</row>
    <row r="56" spans="1:19" x14ac:dyDescent="0.25">
      <c r="A56" s="12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</row>
    <row r="57" spans="1:19" x14ac:dyDescent="0.25">
      <c r="A57" s="12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</row>
    <row r="58" spans="1:19" x14ac:dyDescent="0.25">
      <c r="A58" s="12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</row>
    <row r="59" spans="1:19" x14ac:dyDescent="0.25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</row>
  </sheetData>
  <mergeCells count="1">
    <mergeCell ref="A23:XFD23"/>
  </mergeCells>
  <conditionalFormatting sqref="AU3:AU11">
    <cfRule type="cellIs" dxfId="9" priority="1" operator="between">
      <formula>95</formula>
      <formula>1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56"/>
  <sheetViews>
    <sheetView zoomScale="90" zoomScaleNormal="90" workbookViewId="0"/>
  </sheetViews>
  <sheetFormatPr defaultRowHeight="15" x14ac:dyDescent="0.25"/>
  <cols>
    <col min="1" max="1" width="11.7109375" customWidth="1"/>
    <col min="2" max="2" width="11.28515625" customWidth="1"/>
    <col min="3" max="3" width="10.85546875" customWidth="1"/>
    <col min="6" max="6" width="11.140625" customWidth="1"/>
    <col min="14" max="14" width="13.140625" bestFit="1" customWidth="1"/>
    <col min="24" max="24" width="34.28515625" customWidth="1"/>
    <col min="25" max="25" width="12" bestFit="1" customWidth="1"/>
  </cols>
  <sheetData>
    <row r="1" spans="1:50" s="6" customFormat="1" x14ac:dyDescent="0.25">
      <c r="A1" s="6" t="s">
        <v>17</v>
      </c>
    </row>
    <row r="2" spans="1:50" x14ac:dyDescent="0.25">
      <c r="A2" t="s">
        <v>0</v>
      </c>
      <c r="B2" t="s">
        <v>1</v>
      </c>
      <c r="D2" t="s">
        <v>2</v>
      </c>
      <c r="E2" t="s">
        <v>3</v>
      </c>
      <c r="G2" t="s">
        <v>14</v>
      </c>
      <c r="H2" t="s">
        <v>4</v>
      </c>
      <c r="I2" t="s">
        <v>19</v>
      </c>
      <c r="J2" t="s">
        <v>25</v>
      </c>
      <c r="K2" t="s">
        <v>20</v>
      </c>
      <c r="L2" t="s">
        <v>21</v>
      </c>
      <c r="M2" t="s">
        <v>22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</row>
    <row r="3" spans="1:50" x14ac:dyDescent="0.25">
      <c r="A3">
        <v>6</v>
      </c>
      <c r="B3">
        <v>55</v>
      </c>
      <c r="C3" s="2">
        <f>A3+B3/60</f>
        <v>6.916666666666667</v>
      </c>
      <c r="D3" s="2">
        <f>C3-$C$3</f>
        <v>0</v>
      </c>
      <c r="E3">
        <v>0.27400000000000002</v>
      </c>
      <c r="G3">
        <f>AVERAGE(E3:F3)</f>
        <v>0.27400000000000002</v>
      </c>
      <c r="H3" s="1">
        <f>G3*H4/G4</f>
        <v>3.8841758241758242E-2</v>
      </c>
      <c r="I3">
        <v>115.38939999999999</v>
      </c>
      <c r="J3">
        <v>12.6524</v>
      </c>
      <c r="K3">
        <v>0.32179999999999997</v>
      </c>
      <c r="L3">
        <v>0.46450000000000002</v>
      </c>
      <c r="M3">
        <v>166.87540000000001</v>
      </c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</row>
    <row r="4" spans="1:50" x14ac:dyDescent="0.25">
      <c r="A4">
        <v>9</v>
      </c>
      <c r="B4">
        <v>35</v>
      </c>
      <c r="C4" s="2">
        <f t="shared" ref="C4:C11" si="0">A4+B4/60</f>
        <v>9.5833333333333339</v>
      </c>
      <c r="D4" s="2">
        <f t="shared" ref="D4:D11" si="1">C4-$C$3</f>
        <v>2.666666666666667</v>
      </c>
      <c r="E4">
        <f>2.5*0.297</f>
        <v>0.74249999999999994</v>
      </c>
      <c r="F4">
        <f>2.5*0.294</f>
        <v>0.73499999999999999</v>
      </c>
      <c r="G4">
        <f>AVERAGE(F4)</f>
        <v>0.73499999999999999</v>
      </c>
      <c r="H4" s="1">
        <f t="shared" ref="H4:H8" si="2">G4*H5/G5</f>
        <v>0.10419230769230768</v>
      </c>
      <c r="I4">
        <v>112.6632</v>
      </c>
      <c r="J4">
        <v>16.899699999999999</v>
      </c>
      <c r="K4">
        <v>1.0657000000000001</v>
      </c>
      <c r="L4">
        <v>0.43790000000000001</v>
      </c>
      <c r="M4">
        <v>167.0521</v>
      </c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</row>
    <row r="5" spans="1:50" x14ac:dyDescent="0.25">
      <c r="A5">
        <v>11</v>
      </c>
      <c r="B5">
        <v>30</v>
      </c>
      <c r="C5" s="2">
        <f t="shared" si="0"/>
        <v>11.5</v>
      </c>
      <c r="D5" s="2">
        <f t="shared" si="1"/>
        <v>4.583333333333333</v>
      </c>
      <c r="E5">
        <f>5*0.272</f>
        <v>1.36</v>
      </c>
      <c r="F5">
        <f>5*0.275</f>
        <v>1.375</v>
      </c>
      <c r="G5">
        <f t="shared" ref="G5:G11" si="3">AVERAGE(E5:F5)</f>
        <v>1.3675000000000002</v>
      </c>
      <c r="H5" s="1">
        <f t="shared" si="2"/>
        <v>0.19385439560439563</v>
      </c>
      <c r="I5" s="7">
        <v>107.71129999999999</v>
      </c>
      <c r="J5" s="7">
        <v>23.147200000000002</v>
      </c>
      <c r="K5" s="7">
        <v>2.246</v>
      </c>
      <c r="L5">
        <v>0.55110000000000003</v>
      </c>
      <c r="M5">
        <v>167.23910000000001</v>
      </c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3"/>
      <c r="AD5" s="13"/>
      <c r="AE5" s="13"/>
      <c r="AF5" s="13"/>
      <c r="AG5" s="13"/>
      <c r="AH5" s="14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</row>
    <row r="6" spans="1:50" x14ac:dyDescent="0.25">
      <c r="A6">
        <v>13</v>
      </c>
      <c r="B6">
        <v>20</v>
      </c>
      <c r="C6" s="2">
        <f t="shared" si="0"/>
        <v>13.333333333333334</v>
      </c>
      <c r="D6" s="2">
        <f t="shared" si="1"/>
        <v>6.416666666666667</v>
      </c>
      <c r="E6">
        <f>10*0.271</f>
        <v>2.71</v>
      </c>
      <c r="F6">
        <f>10*0.262</f>
        <v>2.62</v>
      </c>
      <c r="G6">
        <f t="shared" si="3"/>
        <v>2.665</v>
      </c>
      <c r="H6" s="1">
        <f t="shared" si="2"/>
        <v>0.37778571428571428</v>
      </c>
      <c r="I6" s="7">
        <v>98.643299999999996</v>
      </c>
      <c r="J6" s="7">
        <v>35.672400000000003</v>
      </c>
      <c r="K6" s="7">
        <v>4.2579000000000002</v>
      </c>
      <c r="L6">
        <v>1.0547</v>
      </c>
      <c r="M6">
        <v>167.17179999999999</v>
      </c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</row>
    <row r="7" spans="1:50" x14ac:dyDescent="0.25">
      <c r="A7">
        <v>14</v>
      </c>
      <c r="B7">
        <v>50</v>
      </c>
      <c r="C7" s="2">
        <f t="shared" si="0"/>
        <v>14.833333333333334</v>
      </c>
      <c r="D7" s="2">
        <f t="shared" si="1"/>
        <v>7.916666666666667</v>
      </c>
      <c r="E7">
        <f>25*0.187</f>
        <v>4.6749999999999998</v>
      </c>
      <c r="F7">
        <f>40*0.109</f>
        <v>4.3600000000000003</v>
      </c>
      <c r="G7">
        <f t="shared" si="3"/>
        <v>4.5175000000000001</v>
      </c>
      <c r="H7" s="1">
        <f t="shared" si="2"/>
        <v>0.6403928571428571</v>
      </c>
      <c r="I7" s="7">
        <v>85.802099999999996</v>
      </c>
      <c r="J7" s="7">
        <v>54.253799999999998</v>
      </c>
      <c r="K7" s="7">
        <v>7.0941999999999998</v>
      </c>
      <c r="L7">
        <v>1.3741000000000001</v>
      </c>
      <c r="M7">
        <v>167.26179999999999</v>
      </c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</row>
    <row r="8" spans="1:50" x14ac:dyDescent="0.25">
      <c r="A8">
        <v>16</v>
      </c>
      <c r="B8">
        <v>10</v>
      </c>
      <c r="C8" s="2">
        <f t="shared" si="0"/>
        <v>16.166666666666668</v>
      </c>
      <c r="D8" s="2">
        <f t="shared" si="1"/>
        <v>9.25</v>
      </c>
      <c r="E8">
        <f>50*0.116</f>
        <v>5.8000000000000007</v>
      </c>
      <c r="F8">
        <f>50*0.12</f>
        <v>6</v>
      </c>
      <c r="G8">
        <f t="shared" si="3"/>
        <v>5.9</v>
      </c>
      <c r="H8" s="1">
        <f t="shared" si="2"/>
        <v>0.83637362637362633</v>
      </c>
      <c r="I8" s="7">
        <v>68.444999999999993</v>
      </c>
      <c r="J8" s="7">
        <v>79.382800000000003</v>
      </c>
      <c r="K8" s="7">
        <v>10.58</v>
      </c>
      <c r="L8">
        <v>1.9510000000000001</v>
      </c>
      <c r="M8">
        <v>167.13560000000001</v>
      </c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</row>
    <row r="9" spans="1:50" x14ac:dyDescent="0.25">
      <c r="A9">
        <v>17</v>
      </c>
      <c r="B9">
        <v>25</v>
      </c>
      <c r="C9" s="2">
        <f t="shared" si="0"/>
        <v>17.416666666666668</v>
      </c>
      <c r="D9" s="2">
        <f t="shared" si="1"/>
        <v>10.5</v>
      </c>
      <c r="E9">
        <f>50*0.178</f>
        <v>8.9</v>
      </c>
      <c r="F9">
        <f>50*0.186</f>
        <v>9.3000000000000007</v>
      </c>
      <c r="G9">
        <f t="shared" si="3"/>
        <v>9.1000000000000014</v>
      </c>
      <c r="H9" s="1">
        <f>D18</f>
        <v>1.29</v>
      </c>
      <c r="I9" s="7">
        <v>43.034799999999997</v>
      </c>
      <c r="J9" s="7">
        <v>116.7286</v>
      </c>
      <c r="K9" s="7">
        <v>15.244300000000001</v>
      </c>
      <c r="L9">
        <v>2.5474999999999999</v>
      </c>
      <c r="M9">
        <v>167.39580000000001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</row>
    <row r="10" spans="1:50" x14ac:dyDescent="0.25">
      <c r="A10">
        <v>18</v>
      </c>
      <c r="B10">
        <v>40</v>
      </c>
      <c r="C10" s="2">
        <f t="shared" si="0"/>
        <v>18.666666666666668</v>
      </c>
      <c r="D10" s="2">
        <f t="shared" si="1"/>
        <v>11.75</v>
      </c>
      <c r="E10">
        <f>100*0.144</f>
        <v>14.399999999999999</v>
      </c>
      <c r="F10">
        <f>100*0.151</f>
        <v>15.1</v>
      </c>
      <c r="G10">
        <f t="shared" si="3"/>
        <v>14.75</v>
      </c>
      <c r="H10" s="1">
        <f>G10*H11/G11</f>
        <v>1.7699999999999996</v>
      </c>
      <c r="I10">
        <v>12.9145</v>
      </c>
      <c r="J10">
        <v>160.7884</v>
      </c>
      <c r="K10">
        <v>20.151199999999999</v>
      </c>
      <c r="L10">
        <v>2.9817</v>
      </c>
      <c r="M10">
        <v>166.83600000000001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</row>
    <row r="11" spans="1:50" x14ac:dyDescent="0.25">
      <c r="A11">
        <v>19</v>
      </c>
      <c r="B11">
        <v>25</v>
      </c>
      <c r="C11" s="2">
        <f t="shared" si="0"/>
        <v>19.416666666666668</v>
      </c>
      <c r="D11" s="2">
        <f t="shared" si="1"/>
        <v>12.5</v>
      </c>
      <c r="E11">
        <f>100*0.167</f>
        <v>16.7</v>
      </c>
      <c r="F11">
        <f>100*0.163</f>
        <v>16.3</v>
      </c>
      <c r="G11">
        <f t="shared" si="3"/>
        <v>16.5</v>
      </c>
      <c r="H11" s="1">
        <f>D20</f>
        <v>1.9799999999999998</v>
      </c>
      <c r="I11">
        <v>1.0385</v>
      </c>
      <c r="J11">
        <v>178.34180000000001</v>
      </c>
      <c r="K11">
        <v>21.714200000000002</v>
      </c>
      <c r="L11">
        <v>3.0874000000000001</v>
      </c>
      <c r="M11">
        <v>167.00409999999999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</row>
    <row r="12" spans="1:50" x14ac:dyDescent="0.25">
      <c r="C12" s="2"/>
      <c r="D12" s="2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</row>
    <row r="13" spans="1:50" x14ac:dyDescent="0.25">
      <c r="C13" s="2"/>
      <c r="D13" s="2"/>
      <c r="H13" s="1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</row>
    <row r="14" spans="1:50" x14ac:dyDescent="0.25">
      <c r="C14" s="2"/>
      <c r="D14" s="2"/>
      <c r="H14" s="1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</row>
    <row r="15" spans="1:50" x14ac:dyDescent="0.25">
      <c r="C15" s="2"/>
      <c r="D15" s="2"/>
    </row>
    <row r="16" spans="1:50" s="3" customFormat="1" x14ac:dyDescent="0.25">
      <c r="A16" s="3" t="s">
        <v>4</v>
      </c>
    </row>
    <row r="17" spans="1:21" s="7" customFormat="1" x14ac:dyDescent="0.25">
      <c r="A17" s="7" t="s">
        <v>26</v>
      </c>
      <c r="B17" s="7" t="s">
        <v>27</v>
      </c>
      <c r="C17" s="7" t="s">
        <v>28</v>
      </c>
      <c r="D17" s="7" t="s">
        <v>14</v>
      </c>
    </row>
    <row r="18" spans="1:21" x14ac:dyDescent="0.25">
      <c r="A18">
        <v>834</v>
      </c>
      <c r="B18">
        <v>705</v>
      </c>
      <c r="C18">
        <f>(A18-B18)/100</f>
        <v>1.29</v>
      </c>
      <c r="D18">
        <f>AVERAGE(C18:C19)</f>
        <v>1.29</v>
      </c>
    </row>
    <row r="19" spans="1:21" x14ac:dyDescent="0.25">
      <c r="A19">
        <v>834</v>
      </c>
      <c r="B19">
        <v>705</v>
      </c>
      <c r="C19">
        <f>(A19-B19)/100</f>
        <v>1.29</v>
      </c>
    </row>
    <row r="20" spans="1:21" x14ac:dyDescent="0.25">
      <c r="A20">
        <v>901</v>
      </c>
      <c r="B20">
        <v>703</v>
      </c>
      <c r="C20">
        <f t="shared" ref="C20:C22" si="4">(A20-B20)/100</f>
        <v>1.98</v>
      </c>
      <c r="D20">
        <f>AVERAGE(C20:C22)</f>
        <v>1.9799999999999998</v>
      </c>
    </row>
    <row r="21" spans="1:21" x14ac:dyDescent="0.25">
      <c r="A21">
        <v>904</v>
      </c>
      <c r="B21">
        <v>705</v>
      </c>
      <c r="C21">
        <f t="shared" si="4"/>
        <v>1.99</v>
      </c>
    </row>
    <row r="22" spans="1:21" x14ac:dyDescent="0.25">
      <c r="A22">
        <v>898</v>
      </c>
      <c r="B22">
        <v>701</v>
      </c>
      <c r="C22">
        <f t="shared" si="4"/>
        <v>1.97</v>
      </c>
    </row>
    <row r="23" spans="1:21" s="17" customFormat="1" x14ac:dyDescent="0.25"/>
    <row r="24" spans="1:21" s="4" customFormat="1" x14ac:dyDescent="0.25">
      <c r="A24" s="4" t="s">
        <v>10</v>
      </c>
    </row>
    <row r="25" spans="1:21" x14ac:dyDescent="0.25">
      <c r="A25" t="s">
        <v>2</v>
      </c>
      <c r="B25" t="s">
        <v>5</v>
      </c>
      <c r="D25" t="s">
        <v>9</v>
      </c>
      <c r="E25" t="s">
        <v>6</v>
      </c>
      <c r="G25" t="s">
        <v>9</v>
      </c>
      <c r="H25" t="s">
        <v>7</v>
      </c>
      <c r="I25" t="s">
        <v>8</v>
      </c>
    </row>
    <row r="26" spans="1:21" x14ac:dyDescent="0.25">
      <c r="B26" t="s">
        <v>23</v>
      </c>
      <c r="C26" t="s">
        <v>24</v>
      </c>
      <c r="E26" t="s">
        <v>23</v>
      </c>
      <c r="F26" t="s">
        <v>24</v>
      </c>
    </row>
    <row r="27" spans="1:21" x14ac:dyDescent="0.25">
      <c r="A27" s="2">
        <f t="shared" ref="A27:A35" si="5">D3</f>
        <v>0</v>
      </c>
      <c r="B27">
        <v>53.8</v>
      </c>
      <c r="C27">
        <v>58</v>
      </c>
      <c r="D27">
        <f>C27-B27</f>
        <v>4.2000000000000028</v>
      </c>
      <c r="E27">
        <v>52.1</v>
      </c>
      <c r="F27">
        <v>61.9</v>
      </c>
      <c r="G27">
        <f>F27-E27</f>
        <v>9.7999999999999972</v>
      </c>
      <c r="H27">
        <f>D27+G27</f>
        <v>14</v>
      </c>
      <c r="I27">
        <f t="shared" ref="I27:I33" si="6">I28+H28</f>
        <v>1011.5000000000001</v>
      </c>
      <c r="U27" s="1"/>
    </row>
    <row r="28" spans="1:21" x14ac:dyDescent="0.25">
      <c r="A28" s="2">
        <f t="shared" si="5"/>
        <v>2.666666666666667</v>
      </c>
      <c r="B28">
        <v>55.6</v>
      </c>
      <c r="C28">
        <v>60.4</v>
      </c>
      <c r="D28">
        <f t="shared" ref="D28:D35" si="7">C28-B28</f>
        <v>4.7999999999999972</v>
      </c>
      <c r="E28">
        <v>55.3</v>
      </c>
      <c r="F28">
        <v>62.2</v>
      </c>
      <c r="G28">
        <f t="shared" ref="G28:G35" si="8">F28-E28</f>
        <v>6.9000000000000057</v>
      </c>
      <c r="H28">
        <f t="shared" ref="H28:H35" si="9">D28+G28</f>
        <v>11.700000000000003</v>
      </c>
      <c r="I28">
        <f t="shared" si="6"/>
        <v>999.80000000000007</v>
      </c>
      <c r="U28" s="1"/>
    </row>
    <row r="29" spans="1:21" x14ac:dyDescent="0.25">
      <c r="A29" s="2">
        <f t="shared" si="5"/>
        <v>4.583333333333333</v>
      </c>
      <c r="B29">
        <v>55.5</v>
      </c>
      <c r="C29">
        <v>59.2</v>
      </c>
      <c r="D29">
        <f t="shared" si="7"/>
        <v>3.7000000000000028</v>
      </c>
      <c r="E29">
        <v>54.4</v>
      </c>
      <c r="F29">
        <v>62.8</v>
      </c>
      <c r="G29">
        <f t="shared" si="8"/>
        <v>8.3999999999999986</v>
      </c>
      <c r="H29">
        <f t="shared" si="9"/>
        <v>12.100000000000001</v>
      </c>
      <c r="I29">
        <f t="shared" si="6"/>
        <v>987.7</v>
      </c>
      <c r="U29" s="1"/>
    </row>
    <row r="30" spans="1:21" x14ac:dyDescent="0.25">
      <c r="A30" s="2">
        <f t="shared" si="5"/>
        <v>6.416666666666667</v>
      </c>
      <c r="B30">
        <v>55.1</v>
      </c>
      <c r="C30">
        <v>57.9</v>
      </c>
      <c r="D30">
        <f t="shared" si="7"/>
        <v>2.7999999999999972</v>
      </c>
      <c r="E30">
        <v>55</v>
      </c>
      <c r="F30">
        <v>64.400000000000006</v>
      </c>
      <c r="G30">
        <f t="shared" si="8"/>
        <v>9.4000000000000057</v>
      </c>
      <c r="H30">
        <f t="shared" si="9"/>
        <v>12.200000000000003</v>
      </c>
      <c r="I30">
        <f t="shared" si="6"/>
        <v>975.5</v>
      </c>
      <c r="U30" s="1"/>
    </row>
    <row r="31" spans="1:21" x14ac:dyDescent="0.25">
      <c r="A31" s="2">
        <f t="shared" si="5"/>
        <v>7.916666666666667</v>
      </c>
      <c r="B31">
        <v>55.1</v>
      </c>
      <c r="C31">
        <v>58.3</v>
      </c>
      <c r="D31">
        <f t="shared" si="7"/>
        <v>3.1999999999999957</v>
      </c>
      <c r="E31">
        <v>52</v>
      </c>
      <c r="F31">
        <v>62.1</v>
      </c>
      <c r="G31">
        <f t="shared" si="8"/>
        <v>10.100000000000001</v>
      </c>
      <c r="H31">
        <f t="shared" si="9"/>
        <v>13.299999999999997</v>
      </c>
      <c r="I31">
        <f t="shared" si="6"/>
        <v>962.2</v>
      </c>
      <c r="U31" s="1"/>
    </row>
    <row r="32" spans="1:21" x14ac:dyDescent="0.25">
      <c r="A32" s="2">
        <f t="shared" si="5"/>
        <v>9.25</v>
      </c>
      <c r="B32">
        <v>52.6</v>
      </c>
      <c r="C32">
        <v>55.8</v>
      </c>
      <c r="D32">
        <f t="shared" si="7"/>
        <v>3.1999999999999957</v>
      </c>
      <c r="E32">
        <v>52.5</v>
      </c>
      <c r="F32">
        <v>62</v>
      </c>
      <c r="G32">
        <f t="shared" si="8"/>
        <v>9.5</v>
      </c>
      <c r="H32">
        <f t="shared" si="9"/>
        <v>12.699999999999996</v>
      </c>
      <c r="I32">
        <f t="shared" si="6"/>
        <v>949.5</v>
      </c>
      <c r="U32" s="1"/>
    </row>
    <row r="33" spans="1:21" x14ac:dyDescent="0.25">
      <c r="A33" s="2">
        <f t="shared" si="5"/>
        <v>10.5</v>
      </c>
      <c r="B33">
        <v>54.6</v>
      </c>
      <c r="C33">
        <v>59.8</v>
      </c>
      <c r="D33">
        <f t="shared" si="7"/>
        <v>5.1999999999999957</v>
      </c>
      <c r="E33">
        <v>80.5</v>
      </c>
      <c r="F33">
        <v>112.7</v>
      </c>
      <c r="G33">
        <f t="shared" si="8"/>
        <v>32.200000000000003</v>
      </c>
      <c r="H33">
        <f t="shared" si="9"/>
        <v>37.4</v>
      </c>
      <c r="I33">
        <f t="shared" si="6"/>
        <v>912.1</v>
      </c>
      <c r="U33" s="1"/>
    </row>
    <row r="34" spans="1:21" x14ac:dyDescent="0.25">
      <c r="A34" s="2">
        <f t="shared" si="5"/>
        <v>11.75</v>
      </c>
      <c r="B34">
        <v>56.1</v>
      </c>
      <c r="C34">
        <v>59.9</v>
      </c>
      <c r="D34">
        <f t="shared" si="7"/>
        <v>3.7999999999999972</v>
      </c>
      <c r="E34">
        <v>55.4</v>
      </c>
      <c r="F34">
        <v>63</v>
      </c>
      <c r="G34">
        <f t="shared" si="8"/>
        <v>7.6000000000000014</v>
      </c>
      <c r="H34">
        <f t="shared" si="9"/>
        <v>11.399999999999999</v>
      </c>
      <c r="I34">
        <f>I35+H35</f>
        <v>900.7</v>
      </c>
      <c r="U34" s="1"/>
    </row>
    <row r="35" spans="1:21" x14ac:dyDescent="0.25">
      <c r="A35" s="2">
        <f t="shared" si="5"/>
        <v>12.5</v>
      </c>
      <c r="B35">
        <v>56</v>
      </c>
      <c r="C35">
        <v>58.7</v>
      </c>
      <c r="D35">
        <f t="shared" si="7"/>
        <v>2.7000000000000028</v>
      </c>
      <c r="E35">
        <v>80.099999999999994</v>
      </c>
      <c r="F35">
        <v>119.2</v>
      </c>
      <c r="G35">
        <f t="shared" si="8"/>
        <v>39.100000000000009</v>
      </c>
      <c r="H35">
        <f t="shared" si="9"/>
        <v>41.800000000000011</v>
      </c>
      <c r="I35">
        <f>L35</f>
        <v>858.9</v>
      </c>
      <c r="K35" t="s">
        <v>15</v>
      </c>
      <c r="L35">
        <v>858.9</v>
      </c>
      <c r="U35" s="1"/>
    </row>
    <row r="36" spans="1:21" x14ac:dyDescent="0.25">
      <c r="A36" s="2"/>
    </row>
    <row r="37" spans="1:21" x14ac:dyDescent="0.25">
      <c r="A37" s="2"/>
    </row>
    <row r="38" spans="1:21" x14ac:dyDescent="0.25">
      <c r="A38" s="2"/>
    </row>
    <row r="39" spans="1:21" x14ac:dyDescent="0.25">
      <c r="A39" s="2"/>
    </row>
    <row r="43" spans="1:21" s="10" customFormat="1" x14ac:dyDescent="0.25"/>
    <row r="45" spans="1:21" x14ac:dyDescent="0.25">
      <c r="A45" s="2"/>
    </row>
    <row r="46" spans="1:21" x14ac:dyDescent="0.25">
      <c r="A46" s="2"/>
    </row>
    <row r="47" spans="1:21" x14ac:dyDescent="0.25">
      <c r="A47" s="2"/>
    </row>
    <row r="48" spans="1:21" x14ac:dyDescent="0.25">
      <c r="A48" s="2"/>
    </row>
    <row r="49" spans="1:1" x14ac:dyDescent="0.25">
      <c r="A49" s="2"/>
    </row>
    <row r="50" spans="1:1" x14ac:dyDescent="0.25">
      <c r="A50" s="2"/>
    </row>
    <row r="51" spans="1:1" x14ac:dyDescent="0.25">
      <c r="A51" s="2"/>
    </row>
    <row r="52" spans="1:1" x14ac:dyDescent="0.25">
      <c r="A52" s="2"/>
    </row>
    <row r="53" spans="1:1" x14ac:dyDescent="0.25">
      <c r="A53" s="2"/>
    </row>
    <row r="54" spans="1:1" x14ac:dyDescent="0.25">
      <c r="A54" s="2"/>
    </row>
    <row r="55" spans="1:1" x14ac:dyDescent="0.25">
      <c r="A55" s="2"/>
    </row>
    <row r="56" spans="1:1" x14ac:dyDescent="0.25">
      <c r="A56" s="2"/>
    </row>
  </sheetData>
  <mergeCells count="1">
    <mergeCell ref="A23:XFD23"/>
  </mergeCells>
  <conditionalFormatting sqref="AU3:AU11">
    <cfRule type="cellIs" dxfId="8" priority="1" operator="between">
      <formula>95</formula>
      <formula>1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54"/>
  <sheetViews>
    <sheetView zoomScale="80" zoomScaleNormal="80" workbookViewId="0">
      <selection activeCell="G2" sqref="G2:K2"/>
    </sheetView>
  </sheetViews>
  <sheetFormatPr defaultRowHeight="15" x14ac:dyDescent="0.25"/>
  <cols>
    <col min="1" max="1" width="11.7109375" customWidth="1"/>
    <col min="2" max="2" width="11.28515625" customWidth="1"/>
    <col min="3" max="3" width="10.85546875" customWidth="1"/>
    <col min="6" max="6" width="11.140625" customWidth="1"/>
    <col min="14" max="14" width="13.140625" bestFit="1" customWidth="1"/>
    <col min="24" max="24" width="34.28515625" customWidth="1"/>
    <col min="25" max="25" width="12" bestFit="1" customWidth="1"/>
    <col min="36" max="38" width="14.140625" bestFit="1" customWidth="1"/>
    <col min="39" max="39" width="14.28515625" bestFit="1" customWidth="1"/>
    <col min="40" max="40" width="14.140625" bestFit="1" customWidth="1"/>
  </cols>
  <sheetData>
    <row r="1" spans="1:55" s="6" customFormat="1" x14ac:dyDescent="0.25">
      <c r="A1" s="6" t="s">
        <v>11</v>
      </c>
    </row>
    <row r="2" spans="1:55" x14ac:dyDescent="0.25">
      <c r="A2" t="s">
        <v>0</v>
      </c>
      <c r="B2" t="s">
        <v>1</v>
      </c>
      <c r="D2" t="s">
        <v>2</v>
      </c>
      <c r="E2" t="s">
        <v>3</v>
      </c>
      <c r="F2" t="s">
        <v>4</v>
      </c>
      <c r="G2" t="s">
        <v>19</v>
      </c>
      <c r="H2" t="s">
        <v>25</v>
      </c>
      <c r="I2" t="s">
        <v>20</v>
      </c>
      <c r="J2" t="s">
        <v>21</v>
      </c>
      <c r="K2" t="s">
        <v>22</v>
      </c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</row>
    <row r="3" spans="1:55" x14ac:dyDescent="0.25">
      <c r="A3">
        <v>7</v>
      </c>
      <c r="B3">
        <v>0</v>
      </c>
      <c r="C3" s="2">
        <f>A3+B3/60</f>
        <v>7</v>
      </c>
      <c r="D3" s="2">
        <f>C3-$C$3</f>
        <v>0</v>
      </c>
      <c r="E3">
        <v>0.17</v>
      </c>
      <c r="F3" s="1">
        <f t="shared" ref="F3:F10" si="0">E3*F4/E4</f>
        <v>2.1080000000000002E-2</v>
      </c>
      <c r="G3">
        <v>119.354</v>
      </c>
      <c r="H3">
        <v>9.1384000000000007</v>
      </c>
      <c r="I3">
        <v>4.4999999999999998E-2</v>
      </c>
      <c r="J3">
        <v>0.11</v>
      </c>
      <c r="K3">
        <v>163.23500000000001</v>
      </c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</row>
    <row r="4" spans="1:55" x14ac:dyDescent="0.25">
      <c r="A4">
        <v>10</v>
      </c>
      <c r="B4">
        <v>0</v>
      </c>
      <c r="C4" s="2">
        <f t="shared" ref="C4:C14" si="1">A4+B4/60</f>
        <v>10</v>
      </c>
      <c r="D4" s="2">
        <f t="shared" ref="D4:D14" si="2">C4-$C$3</f>
        <v>3</v>
      </c>
      <c r="E4">
        <f>2*0.163</f>
        <v>0.32600000000000001</v>
      </c>
      <c r="F4" s="1">
        <f t="shared" si="0"/>
        <v>4.0424000000000002E-2</v>
      </c>
      <c r="G4">
        <v>118.611</v>
      </c>
      <c r="H4">
        <v>11.832700000000001</v>
      </c>
      <c r="I4">
        <v>0.36799999999999999</v>
      </c>
      <c r="J4">
        <v>4.7E-2</v>
      </c>
      <c r="K4">
        <v>163.54</v>
      </c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</row>
    <row r="5" spans="1:55" x14ac:dyDescent="0.25">
      <c r="A5">
        <v>12</v>
      </c>
      <c r="B5">
        <v>15</v>
      </c>
      <c r="C5" s="2">
        <f t="shared" si="1"/>
        <v>12.25</v>
      </c>
      <c r="D5" s="2">
        <f t="shared" si="2"/>
        <v>5.25</v>
      </c>
      <c r="E5">
        <f>4*0.139</f>
        <v>0.55600000000000005</v>
      </c>
      <c r="F5" s="1">
        <f t="shared" si="0"/>
        <v>6.8944000000000005E-2</v>
      </c>
      <c r="G5">
        <v>116.932</v>
      </c>
      <c r="H5">
        <v>14.318</v>
      </c>
      <c r="I5">
        <v>0.73099999999999998</v>
      </c>
      <c r="J5">
        <v>9.8000000000000004E-2</v>
      </c>
      <c r="K5">
        <v>163.77799999999999</v>
      </c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11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</row>
    <row r="6" spans="1:55" x14ac:dyDescent="0.25">
      <c r="A6">
        <v>13</v>
      </c>
      <c r="B6">
        <v>55</v>
      </c>
      <c r="C6" s="2">
        <f t="shared" si="1"/>
        <v>13.916666666666666</v>
      </c>
      <c r="D6" s="2">
        <f t="shared" si="2"/>
        <v>6.9166666666666661</v>
      </c>
      <c r="E6">
        <f>5*0.175</f>
        <v>0.875</v>
      </c>
      <c r="F6" s="1">
        <f t="shared" si="0"/>
        <v>0.1085</v>
      </c>
      <c r="G6">
        <v>113.89230000000001</v>
      </c>
      <c r="H6">
        <v>17.7288</v>
      </c>
      <c r="I6">
        <v>0.98760000000000003</v>
      </c>
      <c r="J6">
        <v>0.16139999999999999</v>
      </c>
      <c r="K6">
        <v>162.7741</v>
      </c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</row>
    <row r="7" spans="1:55" x14ac:dyDescent="0.25">
      <c r="A7">
        <v>15</v>
      </c>
      <c r="B7">
        <v>20</v>
      </c>
      <c r="C7" s="2">
        <f t="shared" si="1"/>
        <v>15.333333333333334</v>
      </c>
      <c r="D7" s="2">
        <f t="shared" si="2"/>
        <v>8.3333333333333339</v>
      </c>
      <c r="E7">
        <f>10*0.132</f>
        <v>1.32</v>
      </c>
      <c r="F7" s="1">
        <f t="shared" si="0"/>
        <v>0.16368000000000002</v>
      </c>
      <c r="G7" s="7">
        <v>110.6023</v>
      </c>
      <c r="H7" s="7">
        <v>22.2941</v>
      </c>
      <c r="I7" s="7">
        <v>1.3479000000000001</v>
      </c>
      <c r="J7" s="7">
        <v>0.44069999999999998</v>
      </c>
      <c r="K7">
        <v>162.60079999999999</v>
      </c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</row>
    <row r="8" spans="1:55" x14ac:dyDescent="0.25">
      <c r="A8">
        <v>17</v>
      </c>
      <c r="B8">
        <v>0</v>
      </c>
      <c r="C8" s="2">
        <f t="shared" si="1"/>
        <v>17</v>
      </c>
      <c r="D8" s="2">
        <f t="shared" si="2"/>
        <v>10</v>
      </c>
      <c r="E8">
        <f>((20*0.132)+(10*0.245))/2</f>
        <v>2.5449999999999999</v>
      </c>
      <c r="F8" s="1">
        <f t="shared" si="0"/>
        <v>0.31558000000000003</v>
      </c>
      <c r="G8" s="7">
        <v>104.6281</v>
      </c>
      <c r="H8" s="7">
        <v>32.555300000000003</v>
      </c>
      <c r="I8" s="7">
        <v>1.7746999999999999</v>
      </c>
      <c r="J8" s="7">
        <v>0.8165</v>
      </c>
      <c r="K8">
        <v>163.86779999999999</v>
      </c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</row>
    <row r="9" spans="1:55" x14ac:dyDescent="0.25">
      <c r="A9">
        <v>18</v>
      </c>
      <c r="B9">
        <v>25</v>
      </c>
      <c r="C9" s="2">
        <f t="shared" si="1"/>
        <v>18.416666666666668</v>
      </c>
      <c r="D9" s="2">
        <f t="shared" si="2"/>
        <v>11.416666666666668</v>
      </c>
      <c r="E9">
        <f>25*0.172</f>
        <v>4.3</v>
      </c>
      <c r="F9" s="1">
        <f t="shared" si="0"/>
        <v>0.53320000000000001</v>
      </c>
      <c r="G9" s="7">
        <v>95.551000000000002</v>
      </c>
      <c r="H9" s="7">
        <v>56.337000000000003</v>
      </c>
      <c r="I9" s="7">
        <v>2.1469999999999998</v>
      </c>
      <c r="J9" s="7">
        <v>1.208</v>
      </c>
      <c r="K9">
        <v>163.51400000000001</v>
      </c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</row>
    <row r="10" spans="1:55" x14ac:dyDescent="0.25">
      <c r="A10">
        <v>19</v>
      </c>
      <c r="B10">
        <v>45</v>
      </c>
      <c r="C10" s="2">
        <f t="shared" si="1"/>
        <v>19.75</v>
      </c>
      <c r="D10" s="2">
        <f t="shared" si="2"/>
        <v>12.75</v>
      </c>
      <c r="E10">
        <f>40*0.137</f>
        <v>5.48</v>
      </c>
      <c r="F10" s="1">
        <f t="shared" si="0"/>
        <v>0.67952000000000001</v>
      </c>
      <c r="G10" s="7">
        <v>83.4358</v>
      </c>
      <c r="H10" s="7">
        <v>63.850700000000003</v>
      </c>
      <c r="I10" s="7">
        <v>2.8491</v>
      </c>
      <c r="J10" s="7">
        <v>1.8481000000000001</v>
      </c>
      <c r="K10">
        <v>163.09559999999999</v>
      </c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</row>
    <row r="11" spans="1:55" x14ac:dyDescent="0.25">
      <c r="A11">
        <v>21</v>
      </c>
      <c r="B11">
        <v>5</v>
      </c>
      <c r="C11" s="2">
        <f t="shared" si="1"/>
        <v>21.083333333333332</v>
      </c>
      <c r="D11" s="2">
        <f t="shared" si="2"/>
        <v>14.083333333333332</v>
      </c>
      <c r="E11">
        <f>((50*0.158)+(40*0.191))/2</f>
        <v>7.7700000000000005</v>
      </c>
      <c r="F11" s="1">
        <f>E11*F12/E12</f>
        <v>0.96348</v>
      </c>
      <c r="G11" s="7">
        <v>65.528000000000006</v>
      </c>
      <c r="H11" s="7">
        <v>91.619</v>
      </c>
      <c r="I11" s="7">
        <v>3.6070000000000002</v>
      </c>
      <c r="J11" s="7">
        <v>2.835</v>
      </c>
      <c r="K11">
        <v>163.87</v>
      </c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</row>
    <row r="12" spans="1:55" x14ac:dyDescent="0.25">
      <c r="A12">
        <v>22</v>
      </c>
      <c r="B12">
        <v>5</v>
      </c>
      <c r="C12" s="2">
        <f t="shared" si="1"/>
        <v>22.083333333333332</v>
      </c>
      <c r="D12" s="2">
        <f t="shared" si="2"/>
        <v>15.083333333333332</v>
      </c>
      <c r="E12">
        <f>50*0.2</f>
        <v>10</v>
      </c>
      <c r="F12">
        <f>D18</f>
        <v>1.24</v>
      </c>
      <c r="G12" s="7">
        <v>46.817</v>
      </c>
      <c r="H12" s="7">
        <v>131.029</v>
      </c>
      <c r="I12" s="7">
        <v>4.5439999999999996</v>
      </c>
      <c r="J12" s="7">
        <v>3.6640000000000001</v>
      </c>
      <c r="K12">
        <v>163.77000000000001</v>
      </c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</row>
    <row r="13" spans="1:55" x14ac:dyDescent="0.25">
      <c r="A13">
        <v>23</v>
      </c>
      <c r="B13">
        <v>10</v>
      </c>
      <c r="C13" s="2">
        <f t="shared" si="1"/>
        <v>23.166666666666668</v>
      </c>
      <c r="D13" s="2">
        <f t="shared" si="2"/>
        <v>16.166666666666668</v>
      </c>
      <c r="E13">
        <f>((50*0.255)+(100*0.122))/2</f>
        <v>12.475</v>
      </c>
      <c r="F13" s="1">
        <f>E13*F14/E14</f>
        <v>1.4483794871794871</v>
      </c>
      <c r="G13" s="7">
        <v>23.170999999999999</v>
      </c>
      <c r="H13" s="7">
        <v>165.79</v>
      </c>
      <c r="I13" s="7">
        <v>5.4260000000000002</v>
      </c>
      <c r="J13" s="7">
        <v>4.8550000000000004</v>
      </c>
      <c r="K13">
        <v>163.34</v>
      </c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</row>
    <row r="14" spans="1:55" x14ac:dyDescent="0.25">
      <c r="A14">
        <v>24</v>
      </c>
      <c r="B14">
        <v>15</v>
      </c>
      <c r="C14" s="2">
        <f t="shared" si="1"/>
        <v>24.25</v>
      </c>
      <c r="D14" s="2">
        <f t="shared" si="2"/>
        <v>17.25</v>
      </c>
      <c r="E14">
        <f>((100*0.173)+(100*0.152))/2</f>
        <v>16.25</v>
      </c>
      <c r="F14">
        <f>D20</f>
        <v>1.8866666666666667</v>
      </c>
      <c r="G14">
        <v>2.9729999999999999</v>
      </c>
      <c r="H14">
        <v>186.33260000000001</v>
      </c>
      <c r="I14">
        <v>6.0719000000000003</v>
      </c>
      <c r="J14">
        <v>5.8803000000000001</v>
      </c>
      <c r="K14">
        <v>163.35849999999999</v>
      </c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</row>
    <row r="15" spans="1:55" x14ac:dyDescent="0.25"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</row>
    <row r="16" spans="1:55" s="3" customFormat="1" x14ac:dyDescent="0.25">
      <c r="A16" s="3" t="s">
        <v>4</v>
      </c>
    </row>
    <row r="17" spans="1:17" s="7" customFormat="1" x14ac:dyDescent="0.25">
      <c r="A17" s="7" t="s">
        <v>26</v>
      </c>
      <c r="B17" s="7" t="s">
        <v>27</v>
      </c>
      <c r="C17" s="7" t="s">
        <v>28</v>
      </c>
      <c r="D17" s="7" t="s">
        <v>14</v>
      </c>
    </row>
    <row r="18" spans="1:17" x14ac:dyDescent="0.25">
      <c r="A18">
        <v>825</v>
      </c>
      <c r="B18">
        <v>702</v>
      </c>
      <c r="C18">
        <f>(A18-B18)/100</f>
        <v>1.23</v>
      </c>
      <c r="D18">
        <f>AVERAGE(C18:C19)</f>
        <v>1.24</v>
      </c>
    </row>
    <row r="19" spans="1:17" x14ac:dyDescent="0.25">
      <c r="A19">
        <v>831</v>
      </c>
      <c r="B19">
        <v>706</v>
      </c>
      <c r="C19">
        <f>(A19-B19)/100</f>
        <v>1.25</v>
      </c>
    </row>
    <row r="20" spans="1:17" x14ac:dyDescent="0.25">
      <c r="A20">
        <v>894</v>
      </c>
      <c r="B20">
        <v>708</v>
      </c>
      <c r="C20">
        <f t="shared" ref="C20:C22" si="3">(A20-B20)/100</f>
        <v>1.86</v>
      </c>
      <c r="D20">
        <f>AVERAGE(C20:C22)</f>
        <v>1.8866666666666667</v>
      </c>
    </row>
    <row r="21" spans="1:17" x14ac:dyDescent="0.25">
      <c r="A21">
        <v>896</v>
      </c>
      <c r="B21">
        <v>706</v>
      </c>
      <c r="C21">
        <f t="shared" si="3"/>
        <v>1.9</v>
      </c>
    </row>
    <row r="22" spans="1:17" x14ac:dyDescent="0.25">
      <c r="A22">
        <v>897</v>
      </c>
      <c r="B22">
        <v>707</v>
      </c>
      <c r="C22">
        <f t="shared" si="3"/>
        <v>1.9</v>
      </c>
    </row>
    <row r="23" spans="1:17" s="18" customFormat="1" x14ac:dyDescent="0.25"/>
    <row r="24" spans="1:17" s="4" customFormat="1" x14ac:dyDescent="0.25">
      <c r="A24" s="4" t="s">
        <v>10</v>
      </c>
    </row>
    <row r="25" spans="1:17" x14ac:dyDescent="0.25">
      <c r="A25" t="s">
        <v>2</v>
      </c>
      <c r="B25" t="s">
        <v>5</v>
      </c>
      <c r="D25" t="s">
        <v>9</v>
      </c>
      <c r="E25" t="s">
        <v>6</v>
      </c>
      <c r="G25" t="s">
        <v>9</v>
      </c>
      <c r="H25" t="s">
        <v>7</v>
      </c>
      <c r="I25" t="s">
        <v>8</v>
      </c>
    </row>
    <row r="26" spans="1:17" x14ac:dyDescent="0.25">
      <c r="B26" t="s">
        <v>23</v>
      </c>
      <c r="C26" t="s">
        <v>24</v>
      </c>
      <c r="E26" t="s">
        <v>23</v>
      </c>
      <c r="F26" t="s">
        <v>24</v>
      </c>
    </row>
    <row r="27" spans="1:17" x14ac:dyDescent="0.25">
      <c r="A27" s="2">
        <f t="shared" ref="A27:A38" si="4">D3</f>
        <v>0</v>
      </c>
      <c r="B27">
        <v>54.8</v>
      </c>
      <c r="C27">
        <v>61.2</v>
      </c>
      <c r="D27">
        <f>C27-B27</f>
        <v>6.4000000000000057</v>
      </c>
      <c r="E27">
        <v>54.9</v>
      </c>
      <c r="F27">
        <v>65.5</v>
      </c>
      <c r="G27">
        <f>F27-E27</f>
        <v>10.600000000000001</v>
      </c>
      <c r="H27">
        <f>D27+G27</f>
        <v>17.000000000000007</v>
      </c>
      <c r="I27">
        <f>I28+H27</f>
        <v>1048.7</v>
      </c>
      <c r="Q27" s="1"/>
    </row>
    <row r="28" spans="1:17" x14ac:dyDescent="0.25">
      <c r="A28" s="2">
        <f t="shared" si="4"/>
        <v>3</v>
      </c>
      <c r="B28">
        <v>55.9</v>
      </c>
      <c r="C28">
        <v>63.9</v>
      </c>
      <c r="D28">
        <f t="shared" ref="D28:D38" si="5">C28-B28</f>
        <v>8</v>
      </c>
      <c r="E28">
        <v>55.1</v>
      </c>
      <c r="F28">
        <v>63.5</v>
      </c>
      <c r="G28">
        <f t="shared" ref="G28:G38" si="6">F28-E28</f>
        <v>8.3999999999999986</v>
      </c>
      <c r="H28">
        <f t="shared" ref="H28:H38" si="7">D28+G28</f>
        <v>16.399999999999999</v>
      </c>
      <c r="I28">
        <f t="shared" ref="I28:I36" si="8">I29+H28</f>
        <v>1031.7</v>
      </c>
      <c r="Q28" s="1"/>
    </row>
    <row r="29" spans="1:17" x14ac:dyDescent="0.25">
      <c r="A29" s="2">
        <f t="shared" si="4"/>
        <v>5.25</v>
      </c>
      <c r="B29">
        <v>54.7</v>
      </c>
      <c r="C29">
        <v>59.8</v>
      </c>
      <c r="D29">
        <f t="shared" si="5"/>
        <v>5.0999999999999943</v>
      </c>
      <c r="E29">
        <v>55.4</v>
      </c>
      <c r="F29">
        <v>67.7</v>
      </c>
      <c r="G29">
        <f t="shared" si="6"/>
        <v>12.300000000000004</v>
      </c>
      <c r="H29">
        <f t="shared" si="7"/>
        <v>17.399999999999999</v>
      </c>
      <c r="I29">
        <f t="shared" si="8"/>
        <v>1015.3</v>
      </c>
      <c r="Q29" s="1"/>
    </row>
    <row r="30" spans="1:17" x14ac:dyDescent="0.25">
      <c r="A30" s="2">
        <f t="shared" si="4"/>
        <v>6.9166666666666661</v>
      </c>
      <c r="B30">
        <v>52.6</v>
      </c>
      <c r="C30">
        <v>57.4</v>
      </c>
      <c r="D30">
        <f t="shared" si="5"/>
        <v>4.7999999999999972</v>
      </c>
      <c r="E30">
        <v>52.4</v>
      </c>
      <c r="F30">
        <v>65.3</v>
      </c>
      <c r="G30">
        <f t="shared" si="6"/>
        <v>12.899999999999999</v>
      </c>
      <c r="H30">
        <f t="shared" si="7"/>
        <v>17.699999999999996</v>
      </c>
      <c r="I30">
        <f t="shared" si="8"/>
        <v>997.9</v>
      </c>
      <c r="Q30" s="1"/>
    </row>
    <row r="31" spans="1:17" x14ac:dyDescent="0.25">
      <c r="A31" s="2">
        <f t="shared" si="4"/>
        <v>8.3333333333333339</v>
      </c>
      <c r="B31">
        <v>56</v>
      </c>
      <c r="C31">
        <v>61.6</v>
      </c>
      <c r="D31">
        <f t="shared" si="5"/>
        <v>5.6000000000000014</v>
      </c>
      <c r="E31">
        <v>54.3</v>
      </c>
      <c r="F31">
        <v>62.8</v>
      </c>
      <c r="G31">
        <f t="shared" si="6"/>
        <v>8.5</v>
      </c>
      <c r="H31">
        <f t="shared" si="7"/>
        <v>14.100000000000001</v>
      </c>
      <c r="I31">
        <f t="shared" si="8"/>
        <v>980.19999999999993</v>
      </c>
      <c r="Q31" s="1"/>
    </row>
    <row r="32" spans="1:17" x14ac:dyDescent="0.25">
      <c r="A32" s="2">
        <f t="shared" si="4"/>
        <v>10</v>
      </c>
      <c r="B32">
        <v>55.1</v>
      </c>
      <c r="C32">
        <v>57.5</v>
      </c>
      <c r="D32">
        <f t="shared" si="5"/>
        <v>2.3999999999999986</v>
      </c>
      <c r="E32">
        <v>54.9</v>
      </c>
      <c r="F32">
        <v>66.099999999999994</v>
      </c>
      <c r="G32">
        <f t="shared" si="6"/>
        <v>11.199999999999996</v>
      </c>
      <c r="H32">
        <f t="shared" si="7"/>
        <v>13.599999999999994</v>
      </c>
      <c r="I32">
        <f t="shared" si="8"/>
        <v>966.09999999999991</v>
      </c>
      <c r="Q32" s="1"/>
    </row>
    <row r="33" spans="1:17" x14ac:dyDescent="0.25">
      <c r="A33" s="2">
        <f t="shared" si="4"/>
        <v>11.416666666666668</v>
      </c>
      <c r="B33">
        <v>54.6</v>
      </c>
      <c r="C33">
        <v>57.2</v>
      </c>
      <c r="D33">
        <f t="shared" si="5"/>
        <v>2.6000000000000014</v>
      </c>
      <c r="E33">
        <v>57.1</v>
      </c>
      <c r="F33">
        <v>70</v>
      </c>
      <c r="G33">
        <f t="shared" si="6"/>
        <v>12.899999999999999</v>
      </c>
      <c r="H33">
        <f t="shared" si="7"/>
        <v>15.5</v>
      </c>
      <c r="I33">
        <f t="shared" si="8"/>
        <v>952.49999999999989</v>
      </c>
      <c r="Q33" s="1"/>
    </row>
    <row r="34" spans="1:17" x14ac:dyDescent="0.25">
      <c r="A34" s="2">
        <f t="shared" si="4"/>
        <v>12.75</v>
      </c>
      <c r="B34">
        <v>54.6</v>
      </c>
      <c r="C34">
        <v>58.2</v>
      </c>
      <c r="D34">
        <f t="shared" si="5"/>
        <v>3.6000000000000014</v>
      </c>
      <c r="E34">
        <v>55.1</v>
      </c>
      <c r="F34">
        <v>63.9</v>
      </c>
      <c r="G34">
        <f t="shared" si="6"/>
        <v>8.7999999999999972</v>
      </c>
      <c r="H34">
        <f t="shared" si="7"/>
        <v>12.399999999999999</v>
      </c>
      <c r="I34">
        <f t="shared" si="8"/>
        <v>936.99999999999989</v>
      </c>
      <c r="Q34" s="1"/>
    </row>
    <row r="35" spans="1:17" x14ac:dyDescent="0.25">
      <c r="A35" s="2">
        <f t="shared" si="4"/>
        <v>14.083333333333332</v>
      </c>
      <c r="B35">
        <v>55.8</v>
      </c>
      <c r="C35">
        <v>59.1</v>
      </c>
      <c r="D35">
        <f t="shared" si="5"/>
        <v>3.3000000000000043</v>
      </c>
      <c r="E35">
        <v>51.9</v>
      </c>
      <c r="F35">
        <v>59.9</v>
      </c>
      <c r="G35">
        <f t="shared" si="6"/>
        <v>8</v>
      </c>
      <c r="H35">
        <f t="shared" si="7"/>
        <v>11.300000000000004</v>
      </c>
      <c r="I35">
        <f t="shared" si="8"/>
        <v>924.59999999999991</v>
      </c>
      <c r="Q35" s="1"/>
    </row>
    <row r="36" spans="1:17" x14ac:dyDescent="0.25">
      <c r="A36" s="2">
        <f t="shared" si="4"/>
        <v>15.083333333333332</v>
      </c>
      <c r="B36">
        <v>55.6</v>
      </c>
      <c r="C36">
        <v>62.2</v>
      </c>
      <c r="D36">
        <f t="shared" si="5"/>
        <v>6.6000000000000014</v>
      </c>
      <c r="E36">
        <v>70.7</v>
      </c>
      <c r="F36">
        <v>108.4</v>
      </c>
      <c r="G36">
        <f t="shared" si="6"/>
        <v>37.700000000000003</v>
      </c>
      <c r="H36">
        <f t="shared" si="7"/>
        <v>44.300000000000004</v>
      </c>
      <c r="I36">
        <f t="shared" si="8"/>
        <v>913.3</v>
      </c>
      <c r="Q36" s="1"/>
    </row>
    <row r="37" spans="1:17" x14ac:dyDescent="0.25">
      <c r="A37" s="2">
        <f t="shared" si="4"/>
        <v>16.166666666666668</v>
      </c>
      <c r="B37">
        <v>55</v>
      </c>
      <c r="C37">
        <v>61.6</v>
      </c>
      <c r="D37">
        <f t="shared" si="5"/>
        <v>6.6000000000000014</v>
      </c>
      <c r="E37">
        <v>52.6</v>
      </c>
      <c r="F37">
        <v>60.2</v>
      </c>
      <c r="G37">
        <f t="shared" si="6"/>
        <v>7.6000000000000014</v>
      </c>
      <c r="H37">
        <f t="shared" si="7"/>
        <v>14.200000000000003</v>
      </c>
      <c r="I37">
        <f>I38+H37</f>
        <v>869</v>
      </c>
      <c r="Q37" s="1"/>
    </row>
    <row r="38" spans="1:17" x14ac:dyDescent="0.25">
      <c r="A38" s="2">
        <f t="shared" si="4"/>
        <v>17.25</v>
      </c>
      <c r="B38">
        <v>55.5</v>
      </c>
      <c r="C38">
        <v>59.9</v>
      </c>
      <c r="D38">
        <f t="shared" si="5"/>
        <v>4.3999999999999986</v>
      </c>
      <c r="E38">
        <v>78.599999999999994</v>
      </c>
      <c r="F38">
        <v>122.6</v>
      </c>
      <c r="G38">
        <f t="shared" si="6"/>
        <v>44</v>
      </c>
      <c r="H38">
        <f t="shared" si="7"/>
        <v>48.4</v>
      </c>
      <c r="I38">
        <f>L38+H38</f>
        <v>854.8</v>
      </c>
      <c r="K38" t="s">
        <v>13</v>
      </c>
      <c r="L38">
        <v>806.4</v>
      </c>
      <c r="Q38" s="1"/>
    </row>
    <row r="39" spans="1:17" x14ac:dyDescent="0.25">
      <c r="A39" s="2"/>
    </row>
    <row r="41" spans="1:17" s="10" customFormat="1" x14ac:dyDescent="0.25"/>
    <row r="43" spans="1:17" x14ac:dyDescent="0.25">
      <c r="A43" s="2"/>
    </row>
    <row r="44" spans="1:17" x14ac:dyDescent="0.25">
      <c r="A44" s="2"/>
    </row>
    <row r="45" spans="1:17" x14ac:dyDescent="0.25">
      <c r="A45" s="2"/>
    </row>
    <row r="46" spans="1:17" x14ac:dyDescent="0.25">
      <c r="A46" s="2"/>
    </row>
    <row r="47" spans="1:17" x14ac:dyDescent="0.25">
      <c r="A47" s="2"/>
    </row>
    <row r="48" spans="1:17" x14ac:dyDescent="0.25">
      <c r="A48" s="2"/>
    </row>
    <row r="49" spans="1:1" x14ac:dyDescent="0.25">
      <c r="A49" s="2"/>
    </row>
    <row r="50" spans="1:1" x14ac:dyDescent="0.25">
      <c r="A50" s="2"/>
    </row>
    <row r="51" spans="1:1" x14ac:dyDescent="0.25">
      <c r="A51" s="2"/>
    </row>
    <row r="52" spans="1:1" x14ac:dyDescent="0.25">
      <c r="A52" s="2"/>
    </row>
    <row r="53" spans="1:1" x14ac:dyDescent="0.25">
      <c r="A53" s="2"/>
    </row>
    <row r="54" spans="1:1" x14ac:dyDescent="0.25">
      <c r="A54" s="2"/>
    </row>
  </sheetData>
  <mergeCells count="1">
    <mergeCell ref="A23:XFD23"/>
  </mergeCells>
  <conditionalFormatting sqref="AU3:AU14">
    <cfRule type="cellIs" dxfId="7" priority="1" operator="between">
      <formula>95</formula>
      <formula>10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4"/>
  <sheetViews>
    <sheetView zoomScale="80" zoomScaleNormal="80" workbookViewId="0">
      <selection activeCell="N2" sqref="N2"/>
    </sheetView>
  </sheetViews>
  <sheetFormatPr defaultRowHeight="15" x14ac:dyDescent="0.25"/>
  <cols>
    <col min="1" max="1" width="11.7109375" customWidth="1"/>
    <col min="2" max="2" width="11.28515625" customWidth="1"/>
    <col min="3" max="3" width="10.85546875" customWidth="1"/>
    <col min="6" max="6" width="11.140625" customWidth="1"/>
    <col min="14" max="14" width="13.140625" bestFit="1" customWidth="1"/>
    <col min="24" max="24" width="34.28515625" customWidth="1"/>
    <col min="25" max="25" width="12" bestFit="1" customWidth="1"/>
    <col min="26" max="26" width="16.140625" customWidth="1"/>
    <col min="36" max="36" width="11.42578125" customWidth="1"/>
    <col min="37" max="37" width="10.85546875" customWidth="1"/>
    <col min="38" max="38" width="11.140625" customWidth="1"/>
    <col min="39" max="39" width="11.85546875" customWidth="1"/>
    <col min="40" max="40" width="11.42578125" customWidth="1"/>
  </cols>
  <sheetData>
    <row r="1" spans="1:49" s="6" customFormat="1" x14ac:dyDescent="0.25">
      <c r="A1" s="6" t="s">
        <v>11</v>
      </c>
    </row>
    <row r="2" spans="1:49" x14ac:dyDescent="0.25">
      <c r="A2" t="s">
        <v>0</v>
      </c>
      <c r="B2" t="s">
        <v>1</v>
      </c>
      <c r="D2" t="s">
        <v>2</v>
      </c>
      <c r="E2" t="s">
        <v>3</v>
      </c>
      <c r="G2" t="s">
        <v>14</v>
      </c>
      <c r="H2" t="s">
        <v>18</v>
      </c>
      <c r="I2" t="s">
        <v>19</v>
      </c>
      <c r="J2" t="s">
        <v>25</v>
      </c>
      <c r="K2" t="s">
        <v>20</v>
      </c>
      <c r="L2" t="s">
        <v>21</v>
      </c>
      <c r="M2" t="s">
        <v>22</v>
      </c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</row>
    <row r="3" spans="1:49" x14ac:dyDescent="0.25">
      <c r="A3">
        <v>7</v>
      </c>
      <c r="B3">
        <v>15</v>
      </c>
      <c r="C3" s="2">
        <f>A3+B3/60</f>
        <v>7.25</v>
      </c>
      <c r="D3" s="2">
        <f>C3-$C$3</f>
        <v>0</v>
      </c>
      <c r="E3">
        <v>0.25800000000000001</v>
      </c>
      <c r="F3">
        <v>0.25800000000000001</v>
      </c>
      <c r="G3">
        <f>AVERAGE(E3:F3)</f>
        <v>0.25800000000000001</v>
      </c>
      <c r="H3" s="1">
        <f>G3*H4/G4</f>
        <v>2.9341176470588228E-2</v>
      </c>
      <c r="I3">
        <v>116.7063</v>
      </c>
      <c r="J3">
        <v>9.9610000000000003</v>
      </c>
      <c r="K3">
        <v>9.0200000000000002E-2</v>
      </c>
      <c r="L3">
        <v>0.18990000000000001</v>
      </c>
      <c r="M3">
        <v>165.07660000000001</v>
      </c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</row>
    <row r="4" spans="1:49" x14ac:dyDescent="0.25">
      <c r="A4">
        <v>10</v>
      </c>
      <c r="B4">
        <v>35</v>
      </c>
      <c r="C4" s="2">
        <f t="shared" ref="C4:C13" si="0">A4+B4/60</f>
        <v>10.583333333333334</v>
      </c>
      <c r="D4" s="2">
        <f t="shared" ref="D4:D13" si="1">C4-$C$3</f>
        <v>3.3333333333333339</v>
      </c>
      <c r="E4">
        <f>2*0.273</f>
        <v>0.54600000000000004</v>
      </c>
      <c r="F4">
        <f>2.5*0.218</f>
        <v>0.54500000000000004</v>
      </c>
      <c r="G4">
        <f t="shared" ref="G4:G13" si="2">AVERAGE(E4:F4)</f>
        <v>0.5455000000000001</v>
      </c>
      <c r="H4" s="1">
        <f t="shared" ref="H4:H10" si="3">G4*H5/G5</f>
        <v>6.2037254901960784E-2</v>
      </c>
      <c r="I4">
        <v>114.736</v>
      </c>
      <c r="J4">
        <v>12.8497</v>
      </c>
      <c r="K4">
        <v>0.6341</v>
      </c>
      <c r="L4">
        <v>0.29339999999999999</v>
      </c>
      <c r="M4">
        <v>165.09530000000001</v>
      </c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</row>
    <row r="5" spans="1:49" x14ac:dyDescent="0.25">
      <c r="A5">
        <v>12</v>
      </c>
      <c r="B5">
        <v>45</v>
      </c>
      <c r="C5" s="2">
        <f t="shared" si="0"/>
        <v>12.75</v>
      </c>
      <c r="D5" s="2">
        <f t="shared" si="1"/>
        <v>5.5</v>
      </c>
      <c r="E5">
        <f>5*0.18</f>
        <v>0.89999999999999991</v>
      </c>
      <c r="F5">
        <f>4*0.223</f>
        <v>0.89200000000000002</v>
      </c>
      <c r="G5">
        <f t="shared" si="2"/>
        <v>0.89599999999999991</v>
      </c>
      <c r="H5" s="1">
        <f t="shared" si="3"/>
        <v>0.10189803921568626</v>
      </c>
      <c r="I5">
        <v>110.2037</v>
      </c>
      <c r="J5">
        <v>16.348299999999998</v>
      </c>
      <c r="K5">
        <v>1.1279999999999999</v>
      </c>
      <c r="L5">
        <v>0.3901</v>
      </c>
      <c r="M5">
        <v>162.8175</v>
      </c>
      <c r="Y5" s="7"/>
      <c r="Z5" s="7"/>
      <c r="AA5" s="7"/>
      <c r="AB5" s="7"/>
      <c r="AC5" s="7"/>
      <c r="AD5" s="7"/>
      <c r="AE5" s="7"/>
      <c r="AF5" s="7"/>
      <c r="AG5" s="7"/>
      <c r="AH5" s="11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</row>
    <row r="6" spans="1:49" x14ac:dyDescent="0.25">
      <c r="A6">
        <v>14</v>
      </c>
      <c r="B6">
        <v>15</v>
      </c>
      <c r="C6" s="2">
        <f t="shared" si="0"/>
        <v>14.25</v>
      </c>
      <c r="D6" s="2">
        <f t="shared" si="1"/>
        <v>7</v>
      </c>
      <c r="E6">
        <f>10*0.137</f>
        <v>1.37</v>
      </c>
      <c r="F6">
        <f>10*0.125</f>
        <v>1.25</v>
      </c>
      <c r="G6">
        <f t="shared" si="2"/>
        <v>1.31</v>
      </c>
      <c r="H6" s="1">
        <f t="shared" si="3"/>
        <v>0.14898039215686276</v>
      </c>
      <c r="I6">
        <v>107.55159999999999</v>
      </c>
      <c r="J6">
        <v>22.243300000000001</v>
      </c>
      <c r="K6">
        <v>1.5751999999999999</v>
      </c>
      <c r="L6">
        <v>0.95569999999999999</v>
      </c>
      <c r="M6">
        <v>164.13669999999999</v>
      </c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</row>
    <row r="7" spans="1:49" x14ac:dyDescent="0.25">
      <c r="A7">
        <v>15</v>
      </c>
      <c r="B7">
        <v>45</v>
      </c>
      <c r="C7" s="2">
        <f t="shared" si="0"/>
        <v>15.75</v>
      </c>
      <c r="D7" s="2">
        <f t="shared" si="1"/>
        <v>8.5</v>
      </c>
      <c r="E7">
        <f>10*0.22</f>
        <v>2.2000000000000002</v>
      </c>
      <c r="F7">
        <f>10*0.21</f>
        <v>2.1</v>
      </c>
      <c r="G7">
        <f t="shared" si="2"/>
        <v>2.1500000000000004</v>
      </c>
      <c r="H7" s="1">
        <f t="shared" si="3"/>
        <v>0.24450980392156865</v>
      </c>
      <c r="I7">
        <v>102.5314</v>
      </c>
      <c r="J7">
        <v>30.706299999999999</v>
      </c>
      <c r="K7">
        <v>2.0465</v>
      </c>
      <c r="L7">
        <v>1.0350999999999999</v>
      </c>
      <c r="M7">
        <v>165.28639999999999</v>
      </c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</row>
    <row r="8" spans="1:49" x14ac:dyDescent="0.25">
      <c r="A8">
        <v>17</v>
      </c>
      <c r="B8">
        <v>20</v>
      </c>
      <c r="C8" s="2">
        <f t="shared" si="0"/>
        <v>17.333333333333332</v>
      </c>
      <c r="D8" s="2">
        <f t="shared" si="1"/>
        <v>10.083333333333332</v>
      </c>
      <c r="E8">
        <f>25*0.15</f>
        <v>3.75</v>
      </c>
      <c r="F8">
        <f>20*0.202</f>
        <v>4.04</v>
      </c>
      <c r="G8">
        <f t="shared" si="2"/>
        <v>3.895</v>
      </c>
      <c r="H8" s="1">
        <f t="shared" si="3"/>
        <v>0.44296078431372549</v>
      </c>
      <c r="I8">
        <v>92.203400000000002</v>
      </c>
      <c r="J8">
        <v>46.733699999999999</v>
      </c>
      <c r="K8">
        <v>2.7208999999999999</v>
      </c>
      <c r="L8">
        <v>1.7503</v>
      </c>
      <c r="M8">
        <v>164.55930000000001</v>
      </c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</row>
    <row r="9" spans="1:49" x14ac:dyDescent="0.25">
      <c r="A9">
        <v>18</v>
      </c>
      <c r="B9">
        <v>55</v>
      </c>
      <c r="C9" s="2">
        <f t="shared" si="0"/>
        <v>18.916666666666668</v>
      </c>
      <c r="D9" s="2">
        <f t="shared" si="1"/>
        <v>11.666666666666668</v>
      </c>
      <c r="E9">
        <f>50*0.119</f>
        <v>5.9499999999999993</v>
      </c>
      <c r="F9">
        <f>50*0.121</f>
        <v>6.05</v>
      </c>
      <c r="G9">
        <f t="shared" si="2"/>
        <v>6</v>
      </c>
      <c r="H9" s="1">
        <f t="shared" si="3"/>
        <v>0.68235294117647061</v>
      </c>
      <c r="I9">
        <v>77.281999999999996</v>
      </c>
      <c r="J9">
        <v>70.803200000000004</v>
      </c>
      <c r="K9">
        <v>3.4916999999999998</v>
      </c>
      <c r="L9">
        <v>2.1966000000000001</v>
      </c>
      <c r="M9">
        <v>165.1121</v>
      </c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</row>
    <row r="10" spans="1:49" x14ac:dyDescent="0.25">
      <c r="A10">
        <v>19</v>
      </c>
      <c r="B10">
        <v>55</v>
      </c>
      <c r="C10" s="2">
        <f t="shared" si="0"/>
        <v>19.916666666666668</v>
      </c>
      <c r="D10" s="2">
        <f t="shared" si="1"/>
        <v>12.666666666666668</v>
      </c>
      <c r="E10">
        <f>50*0.152</f>
        <v>7.6</v>
      </c>
      <c r="F10">
        <f>50*0.149</f>
        <v>7.4499999999999993</v>
      </c>
      <c r="G10">
        <f t="shared" si="2"/>
        <v>7.5249999999999995</v>
      </c>
      <c r="H10" s="1">
        <f t="shared" si="3"/>
        <v>0.85578431372549013</v>
      </c>
      <c r="I10">
        <v>61.578499999999998</v>
      </c>
      <c r="J10">
        <v>87.070899999999995</v>
      </c>
      <c r="K10">
        <v>4.0425000000000004</v>
      </c>
      <c r="L10">
        <v>2.6288</v>
      </c>
      <c r="M10" s="7">
        <v>164.84540000000001</v>
      </c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</row>
    <row r="11" spans="1:49" x14ac:dyDescent="0.25">
      <c r="A11">
        <v>20</v>
      </c>
      <c r="B11">
        <v>55</v>
      </c>
      <c r="C11" s="2">
        <f t="shared" si="0"/>
        <v>20.916666666666668</v>
      </c>
      <c r="D11" s="2">
        <f t="shared" si="1"/>
        <v>13.666666666666668</v>
      </c>
      <c r="E11">
        <f>50*0.232</f>
        <v>11.600000000000001</v>
      </c>
      <c r="F11">
        <f>50*0.227</f>
        <v>11.35</v>
      </c>
      <c r="G11">
        <f t="shared" si="2"/>
        <v>11.475000000000001</v>
      </c>
      <c r="H11" s="1">
        <f>D18</f>
        <v>1.3050000000000002</v>
      </c>
      <c r="I11">
        <v>44.864100000000001</v>
      </c>
      <c r="J11">
        <v>120.7681</v>
      </c>
      <c r="K11">
        <v>4.8742000000000001</v>
      </c>
      <c r="L11">
        <v>3.8129</v>
      </c>
      <c r="M11" s="7">
        <v>164</v>
      </c>
      <c r="R11" s="9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</row>
    <row r="12" spans="1:49" x14ac:dyDescent="0.25">
      <c r="A12">
        <v>21</v>
      </c>
      <c r="B12">
        <v>45</v>
      </c>
      <c r="C12" s="2">
        <f t="shared" si="0"/>
        <v>21.75</v>
      </c>
      <c r="D12" s="2">
        <f t="shared" si="1"/>
        <v>14.5</v>
      </c>
      <c r="E12">
        <f>100*0.151</f>
        <v>15.1</v>
      </c>
      <c r="F12">
        <f>100*0.156</f>
        <v>15.6</v>
      </c>
      <c r="G12">
        <f t="shared" si="2"/>
        <v>15.35</v>
      </c>
      <c r="H12" s="1">
        <f>G12*H13/G13</f>
        <v>1.6315680751173709</v>
      </c>
      <c r="I12">
        <v>26.143599999999999</v>
      </c>
      <c r="J12">
        <v>149.46010000000001</v>
      </c>
      <c r="K12">
        <v>5.641</v>
      </c>
      <c r="L12">
        <v>4.4607999999999999</v>
      </c>
      <c r="M12">
        <v>164.40049999999999</v>
      </c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</row>
    <row r="13" spans="1:49" x14ac:dyDescent="0.25">
      <c r="A13">
        <v>22</v>
      </c>
      <c r="B13">
        <v>45</v>
      </c>
      <c r="C13" s="2">
        <f t="shared" si="0"/>
        <v>22.75</v>
      </c>
      <c r="D13" s="2">
        <f t="shared" si="1"/>
        <v>15.5</v>
      </c>
      <c r="E13">
        <f>100*0.178</f>
        <v>17.8</v>
      </c>
      <c r="F13">
        <f>100*0.177</f>
        <v>17.7</v>
      </c>
      <c r="G13">
        <f t="shared" si="2"/>
        <v>17.75</v>
      </c>
      <c r="H13" s="1">
        <f>D20</f>
        <v>1.8866666666666667</v>
      </c>
      <c r="I13">
        <v>3.5226999999999999</v>
      </c>
      <c r="J13">
        <v>183.83789999999999</v>
      </c>
      <c r="K13">
        <v>6.3517000000000001</v>
      </c>
      <c r="L13">
        <v>5.5507999999999997</v>
      </c>
      <c r="M13">
        <v>164.62520000000001</v>
      </c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</row>
    <row r="14" spans="1:49" x14ac:dyDescent="0.25">
      <c r="C14" s="2"/>
      <c r="D14" s="2"/>
    </row>
    <row r="16" spans="1:49" s="3" customFormat="1" x14ac:dyDescent="0.25">
      <c r="A16" s="3" t="s">
        <v>4</v>
      </c>
    </row>
    <row r="17" spans="1:9" s="7" customFormat="1" x14ac:dyDescent="0.25">
      <c r="A17" s="7" t="s">
        <v>26</v>
      </c>
      <c r="B17" s="7" t="s">
        <v>27</v>
      </c>
      <c r="C17" s="7" t="s">
        <v>28</v>
      </c>
      <c r="D17" s="7" t="s">
        <v>14</v>
      </c>
    </row>
    <row r="18" spans="1:9" x14ac:dyDescent="0.25">
      <c r="A18">
        <v>842</v>
      </c>
      <c r="B18">
        <v>714</v>
      </c>
      <c r="C18">
        <f>(A18-B18)/100</f>
        <v>1.28</v>
      </c>
      <c r="D18">
        <f>AVERAGE(C18:C19)</f>
        <v>1.3050000000000002</v>
      </c>
    </row>
    <row r="19" spans="1:9" x14ac:dyDescent="0.25">
      <c r="A19">
        <v>843</v>
      </c>
      <c r="B19">
        <v>710</v>
      </c>
      <c r="C19">
        <f>(A19-B19)/100</f>
        <v>1.33</v>
      </c>
    </row>
    <row r="20" spans="1:9" x14ac:dyDescent="0.25">
      <c r="A20">
        <v>896</v>
      </c>
      <c r="B20">
        <v>707</v>
      </c>
      <c r="C20">
        <f t="shared" ref="C20:C22" si="4">(A20-B20)/100</f>
        <v>1.89</v>
      </c>
      <c r="D20">
        <f>AVERAGE(C20:C22)</f>
        <v>1.8866666666666667</v>
      </c>
    </row>
    <row r="21" spans="1:9" x14ac:dyDescent="0.25">
      <c r="A21">
        <v>897</v>
      </c>
      <c r="B21">
        <v>707</v>
      </c>
      <c r="C21">
        <f t="shared" si="4"/>
        <v>1.9</v>
      </c>
    </row>
    <row r="22" spans="1:9" x14ac:dyDescent="0.25">
      <c r="A22">
        <v>892</v>
      </c>
      <c r="B22">
        <v>705</v>
      </c>
      <c r="C22">
        <f t="shared" si="4"/>
        <v>1.87</v>
      </c>
    </row>
    <row r="23" spans="1:9" s="18" customFormat="1" x14ac:dyDescent="0.25"/>
    <row r="24" spans="1:9" s="4" customFormat="1" x14ac:dyDescent="0.25">
      <c r="A24" s="4" t="s">
        <v>10</v>
      </c>
    </row>
    <row r="25" spans="1:9" x14ac:dyDescent="0.25">
      <c r="A25" t="s">
        <v>2</v>
      </c>
      <c r="B25" t="s">
        <v>5</v>
      </c>
      <c r="D25" t="s">
        <v>9</v>
      </c>
      <c r="E25" t="s">
        <v>6</v>
      </c>
      <c r="G25" t="s">
        <v>9</v>
      </c>
      <c r="H25" t="s">
        <v>7</v>
      </c>
      <c r="I25" t="s">
        <v>8</v>
      </c>
    </row>
    <row r="26" spans="1:9" x14ac:dyDescent="0.25">
      <c r="B26" t="s">
        <v>23</v>
      </c>
      <c r="C26" t="s">
        <v>24</v>
      </c>
      <c r="E26" t="s">
        <v>23</v>
      </c>
      <c r="F26" t="s">
        <v>24</v>
      </c>
    </row>
    <row r="27" spans="1:9" x14ac:dyDescent="0.25">
      <c r="A27" s="2">
        <f t="shared" ref="A27:A37" si="5">D3</f>
        <v>0</v>
      </c>
      <c r="B27">
        <v>55.6</v>
      </c>
      <c r="C27">
        <v>63.5</v>
      </c>
      <c r="D27">
        <f>C27-B27</f>
        <v>7.8999999999999986</v>
      </c>
      <c r="E27">
        <v>55.1</v>
      </c>
      <c r="F27">
        <v>67.8</v>
      </c>
      <c r="G27">
        <f>F27-E27</f>
        <v>12.699999999999996</v>
      </c>
      <c r="H27">
        <f>D27+G27</f>
        <v>20.599999999999994</v>
      </c>
      <c r="I27">
        <f>I28+H27</f>
        <v>981.00000000000011</v>
      </c>
    </row>
    <row r="28" spans="1:9" x14ac:dyDescent="0.25">
      <c r="A28" s="2">
        <f t="shared" si="5"/>
        <v>3.3333333333333339</v>
      </c>
      <c r="B28">
        <v>55.5</v>
      </c>
      <c r="C28">
        <v>63.2</v>
      </c>
      <c r="D28">
        <f t="shared" ref="D28:D37" si="6">C28-B28</f>
        <v>7.7000000000000028</v>
      </c>
      <c r="E28">
        <v>56.6</v>
      </c>
      <c r="F28">
        <v>68.900000000000006</v>
      </c>
      <c r="G28">
        <f t="shared" ref="G28:G37" si="7">F28-E28</f>
        <v>12.300000000000004</v>
      </c>
      <c r="H28">
        <f t="shared" ref="H28:H37" si="8">D28+G28</f>
        <v>20.000000000000007</v>
      </c>
      <c r="I28">
        <f t="shared" ref="I28:I36" si="9">I29+H28</f>
        <v>960.40000000000009</v>
      </c>
    </row>
    <row r="29" spans="1:9" x14ac:dyDescent="0.25">
      <c r="A29" s="2">
        <f t="shared" si="5"/>
        <v>5.5</v>
      </c>
      <c r="B29">
        <v>56.8</v>
      </c>
      <c r="C29">
        <v>70.099999999999994</v>
      </c>
      <c r="D29">
        <f t="shared" si="6"/>
        <v>13.299999999999997</v>
      </c>
      <c r="E29">
        <v>55.1</v>
      </c>
      <c r="F29">
        <v>66.3</v>
      </c>
      <c r="G29">
        <f t="shared" si="7"/>
        <v>11.199999999999996</v>
      </c>
      <c r="H29">
        <f t="shared" si="8"/>
        <v>24.499999999999993</v>
      </c>
      <c r="I29">
        <f t="shared" si="9"/>
        <v>940.40000000000009</v>
      </c>
    </row>
    <row r="30" spans="1:9" x14ac:dyDescent="0.25">
      <c r="A30" s="2">
        <f t="shared" si="5"/>
        <v>7</v>
      </c>
      <c r="B30">
        <v>55.5</v>
      </c>
      <c r="C30">
        <v>67.3</v>
      </c>
      <c r="D30">
        <f t="shared" si="6"/>
        <v>11.799999999999997</v>
      </c>
      <c r="E30">
        <v>55</v>
      </c>
      <c r="F30">
        <v>66.400000000000006</v>
      </c>
      <c r="G30">
        <f t="shared" si="7"/>
        <v>11.400000000000006</v>
      </c>
      <c r="H30">
        <f t="shared" si="8"/>
        <v>23.200000000000003</v>
      </c>
      <c r="I30">
        <f t="shared" si="9"/>
        <v>915.90000000000009</v>
      </c>
    </row>
    <row r="31" spans="1:9" x14ac:dyDescent="0.25">
      <c r="A31" s="2">
        <f t="shared" si="5"/>
        <v>8.5</v>
      </c>
      <c r="B31">
        <v>55.4</v>
      </c>
      <c r="C31">
        <v>67.3</v>
      </c>
      <c r="D31">
        <f t="shared" si="6"/>
        <v>11.899999999999999</v>
      </c>
      <c r="E31">
        <v>55.3</v>
      </c>
      <c r="F31">
        <v>66</v>
      </c>
      <c r="G31">
        <f t="shared" si="7"/>
        <v>10.700000000000003</v>
      </c>
      <c r="H31">
        <f t="shared" si="8"/>
        <v>22.6</v>
      </c>
      <c r="I31">
        <f t="shared" si="9"/>
        <v>892.7</v>
      </c>
    </row>
    <row r="32" spans="1:9" x14ac:dyDescent="0.25">
      <c r="A32" s="2">
        <f t="shared" si="5"/>
        <v>10.083333333333332</v>
      </c>
      <c r="B32">
        <v>55.8</v>
      </c>
      <c r="C32">
        <v>66.900000000000006</v>
      </c>
      <c r="D32">
        <f t="shared" si="6"/>
        <v>11.100000000000009</v>
      </c>
      <c r="E32">
        <v>54.8</v>
      </c>
      <c r="F32">
        <v>64.900000000000006</v>
      </c>
      <c r="G32">
        <f t="shared" si="7"/>
        <v>10.100000000000009</v>
      </c>
      <c r="H32">
        <f t="shared" si="8"/>
        <v>21.200000000000017</v>
      </c>
      <c r="I32">
        <f t="shared" si="9"/>
        <v>870.1</v>
      </c>
    </row>
    <row r="33" spans="1:12" x14ac:dyDescent="0.25">
      <c r="A33" s="2">
        <f t="shared" si="5"/>
        <v>11.666666666666668</v>
      </c>
      <c r="B33">
        <v>54</v>
      </c>
      <c r="C33">
        <v>61.5</v>
      </c>
      <c r="D33">
        <f t="shared" si="6"/>
        <v>7.5</v>
      </c>
      <c r="E33">
        <v>55.5</v>
      </c>
      <c r="F33">
        <v>66.5</v>
      </c>
      <c r="G33">
        <f t="shared" si="7"/>
        <v>11</v>
      </c>
      <c r="H33">
        <f t="shared" si="8"/>
        <v>18.5</v>
      </c>
      <c r="I33">
        <f t="shared" si="9"/>
        <v>848.9</v>
      </c>
    </row>
    <row r="34" spans="1:12" x14ac:dyDescent="0.25">
      <c r="A34" s="2">
        <f t="shared" si="5"/>
        <v>12.666666666666668</v>
      </c>
      <c r="B34">
        <v>55.3</v>
      </c>
      <c r="C34">
        <v>65.3</v>
      </c>
      <c r="D34">
        <f t="shared" si="6"/>
        <v>10</v>
      </c>
      <c r="E34">
        <v>55.7</v>
      </c>
      <c r="F34">
        <v>65.5</v>
      </c>
      <c r="G34">
        <f t="shared" si="7"/>
        <v>9.7999999999999972</v>
      </c>
      <c r="H34">
        <f t="shared" si="8"/>
        <v>19.799999999999997</v>
      </c>
      <c r="I34">
        <f t="shared" si="9"/>
        <v>830.4</v>
      </c>
    </row>
    <row r="35" spans="1:12" x14ac:dyDescent="0.25">
      <c r="A35" s="2">
        <f t="shared" si="5"/>
        <v>13.666666666666668</v>
      </c>
      <c r="B35">
        <v>54.9</v>
      </c>
      <c r="C35">
        <v>62.3</v>
      </c>
      <c r="D35">
        <f t="shared" si="6"/>
        <v>7.3999999999999986</v>
      </c>
      <c r="E35">
        <v>80.8</v>
      </c>
      <c r="F35">
        <v>115.5</v>
      </c>
      <c r="G35">
        <f t="shared" si="7"/>
        <v>34.700000000000003</v>
      </c>
      <c r="H35">
        <f t="shared" si="8"/>
        <v>42.1</v>
      </c>
      <c r="I35">
        <f t="shared" si="9"/>
        <v>810.6</v>
      </c>
    </row>
    <row r="36" spans="1:12" x14ac:dyDescent="0.25">
      <c r="A36" s="2">
        <f t="shared" si="5"/>
        <v>14.5</v>
      </c>
      <c r="B36">
        <v>53.5</v>
      </c>
      <c r="C36">
        <v>63.7</v>
      </c>
      <c r="D36">
        <f t="shared" si="6"/>
        <v>10.200000000000003</v>
      </c>
      <c r="E36">
        <v>54.6</v>
      </c>
      <c r="F36">
        <v>68.3</v>
      </c>
      <c r="G36">
        <f t="shared" si="7"/>
        <v>13.699999999999996</v>
      </c>
      <c r="H36">
        <f t="shared" si="8"/>
        <v>23.9</v>
      </c>
      <c r="I36">
        <f t="shared" si="9"/>
        <v>768.5</v>
      </c>
    </row>
    <row r="37" spans="1:12" x14ac:dyDescent="0.25">
      <c r="A37" s="2">
        <f t="shared" si="5"/>
        <v>15.5</v>
      </c>
      <c r="B37">
        <v>54.7</v>
      </c>
      <c r="C37">
        <v>61</v>
      </c>
      <c r="D37">
        <f t="shared" si="6"/>
        <v>6.2999999999999972</v>
      </c>
      <c r="E37">
        <v>82.3</v>
      </c>
      <c r="F37">
        <v>124</v>
      </c>
      <c r="G37">
        <f t="shared" si="7"/>
        <v>41.7</v>
      </c>
      <c r="H37">
        <f t="shared" si="8"/>
        <v>48</v>
      </c>
      <c r="I37">
        <f>L37</f>
        <v>744.6</v>
      </c>
      <c r="K37" t="s">
        <v>13</v>
      </c>
      <c r="L37">
        <v>744.6</v>
      </c>
    </row>
    <row r="38" spans="1:12" x14ac:dyDescent="0.25">
      <c r="A38" s="2"/>
    </row>
    <row r="39" spans="1:12" x14ac:dyDescent="0.25">
      <c r="A39" s="2"/>
    </row>
    <row r="41" spans="1:12" s="10" customFormat="1" x14ac:dyDescent="0.25"/>
    <row r="43" spans="1:12" x14ac:dyDescent="0.25">
      <c r="A43" s="2"/>
    </row>
    <row r="44" spans="1:12" x14ac:dyDescent="0.25">
      <c r="A44" s="2"/>
    </row>
    <row r="45" spans="1:12" x14ac:dyDescent="0.25">
      <c r="A45" s="2"/>
    </row>
    <row r="46" spans="1:12" x14ac:dyDescent="0.25">
      <c r="A46" s="2"/>
    </row>
    <row r="47" spans="1:12" x14ac:dyDescent="0.25">
      <c r="A47" s="2"/>
    </row>
    <row r="48" spans="1:12" x14ac:dyDescent="0.25">
      <c r="A48" s="2"/>
    </row>
    <row r="49" spans="1:1" x14ac:dyDescent="0.25">
      <c r="A49" s="2"/>
    </row>
    <row r="50" spans="1:1" x14ac:dyDescent="0.25">
      <c r="A50" s="2"/>
    </row>
    <row r="51" spans="1:1" x14ac:dyDescent="0.25">
      <c r="A51" s="2"/>
    </row>
    <row r="52" spans="1:1" x14ac:dyDescent="0.25">
      <c r="A52" s="2"/>
    </row>
    <row r="53" spans="1:1" x14ac:dyDescent="0.25">
      <c r="A53" s="2"/>
    </row>
    <row r="54" spans="1:1" x14ac:dyDescent="0.25">
      <c r="A54" s="2"/>
    </row>
  </sheetData>
  <mergeCells count="1">
    <mergeCell ref="A23:XFD23"/>
  </mergeCells>
  <conditionalFormatting sqref="AU3:AU13">
    <cfRule type="cellIs" dxfId="6" priority="1" operator="between">
      <formula>95</formula>
      <formula>105</formula>
    </cfRule>
    <cfRule type="cellIs" dxfId="5" priority="2" operator="between">
      <formula>95</formula>
      <formula>105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8"/>
  <sheetViews>
    <sheetView zoomScale="90" zoomScaleNormal="90" workbookViewId="0">
      <selection activeCell="I2" sqref="I2:M2"/>
    </sheetView>
  </sheetViews>
  <sheetFormatPr defaultRowHeight="15" x14ac:dyDescent="0.25"/>
  <cols>
    <col min="1" max="1" width="11.7109375" customWidth="1"/>
    <col min="2" max="2" width="11.28515625" customWidth="1"/>
    <col min="3" max="3" width="10.85546875" customWidth="1"/>
    <col min="6" max="6" width="11.140625" customWidth="1"/>
    <col min="14" max="14" width="13.140625" bestFit="1" customWidth="1"/>
    <col min="24" max="24" width="34.28515625" customWidth="1"/>
    <col min="25" max="25" width="12" bestFit="1" customWidth="1"/>
    <col min="26" max="26" width="24.85546875" bestFit="1" customWidth="1"/>
  </cols>
  <sheetData>
    <row r="1" spans="1:49" s="6" customFormat="1" x14ac:dyDescent="0.25">
      <c r="A1" s="6" t="s">
        <v>16</v>
      </c>
    </row>
    <row r="2" spans="1:49" x14ac:dyDescent="0.25">
      <c r="A2" t="s">
        <v>0</v>
      </c>
      <c r="B2" t="s">
        <v>1</v>
      </c>
      <c r="D2" t="s">
        <v>2</v>
      </c>
      <c r="E2" t="s">
        <v>3</v>
      </c>
      <c r="G2" t="s">
        <v>14</v>
      </c>
      <c r="H2" t="s">
        <v>4</v>
      </c>
      <c r="I2" t="s">
        <v>19</v>
      </c>
      <c r="J2" t="s">
        <v>25</v>
      </c>
      <c r="K2" t="s">
        <v>20</v>
      </c>
      <c r="L2" t="s">
        <v>21</v>
      </c>
      <c r="M2" t="s">
        <v>22</v>
      </c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</row>
    <row r="3" spans="1:49" x14ac:dyDescent="0.25">
      <c r="A3">
        <v>7</v>
      </c>
      <c r="B3">
        <v>15</v>
      </c>
      <c r="C3" s="2">
        <f>A3+B3/60</f>
        <v>7.25</v>
      </c>
      <c r="D3" s="2">
        <f>C3-$C$3</f>
        <v>0</v>
      </c>
      <c r="E3">
        <v>0.24199999999999999</v>
      </c>
      <c r="F3">
        <v>0.23699999999999999</v>
      </c>
      <c r="G3">
        <f>AVERAGE(E3:F3)</f>
        <v>0.23949999999999999</v>
      </c>
      <c r="H3" s="1">
        <f>G3*H4/G4</f>
        <v>3.2908396946564888E-2</v>
      </c>
      <c r="I3">
        <v>112.271</v>
      </c>
      <c r="J3">
        <v>11.002000000000001</v>
      </c>
      <c r="K3">
        <v>0.31080000000000002</v>
      </c>
      <c r="L3">
        <v>9.2899999999999996E-2</v>
      </c>
      <c r="M3">
        <v>165.04329999999999</v>
      </c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</row>
    <row r="4" spans="1:49" x14ac:dyDescent="0.25">
      <c r="A4">
        <v>10</v>
      </c>
      <c r="B4">
        <v>35</v>
      </c>
      <c r="C4" s="2">
        <f t="shared" ref="C4:C11" si="0">A4+B4/60</f>
        <v>10.583333333333334</v>
      </c>
      <c r="D4" s="2">
        <f t="shared" ref="D4:D11" si="1">C4-$C$3</f>
        <v>3.3333333333333339</v>
      </c>
      <c r="F4">
        <f>2.5*0.289</f>
        <v>0.72249999999999992</v>
      </c>
      <c r="G4">
        <f>AVERAGE(F4)</f>
        <v>0.72249999999999992</v>
      </c>
      <c r="H4" s="1">
        <f t="shared" ref="H4:H8" si="2">G4*H5/G5</f>
        <v>9.9274809160305344E-2</v>
      </c>
      <c r="I4">
        <v>108.8222</v>
      </c>
      <c r="J4">
        <v>15.963200000000001</v>
      </c>
      <c r="K4">
        <v>1.4258</v>
      </c>
      <c r="L4">
        <v>0.4224</v>
      </c>
      <c r="M4">
        <v>165.07980000000001</v>
      </c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</row>
    <row r="5" spans="1:49" x14ac:dyDescent="0.25">
      <c r="A5">
        <v>12</v>
      </c>
      <c r="B5">
        <v>45</v>
      </c>
      <c r="C5" s="2">
        <f t="shared" si="0"/>
        <v>12.75</v>
      </c>
      <c r="D5" s="2">
        <f t="shared" si="1"/>
        <v>5.5</v>
      </c>
      <c r="E5">
        <f>5*0.297</f>
        <v>1.4849999999999999</v>
      </c>
      <c r="F5">
        <f>10*0.144</f>
        <v>1.44</v>
      </c>
      <c r="G5">
        <f t="shared" ref="G5:G11" si="3">AVERAGE(E5:F5)</f>
        <v>1.4624999999999999</v>
      </c>
      <c r="H5" s="1">
        <f t="shared" si="2"/>
        <v>0.20095419847328244</v>
      </c>
      <c r="I5">
        <v>102.79040000000001</v>
      </c>
      <c r="J5">
        <v>24.040700000000001</v>
      </c>
      <c r="K5">
        <v>2.9882</v>
      </c>
      <c r="L5">
        <v>0.59440000000000004</v>
      </c>
      <c r="M5">
        <v>164.24170000000001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11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</row>
    <row r="6" spans="1:49" x14ac:dyDescent="0.25">
      <c r="A6">
        <v>14</v>
      </c>
      <c r="B6">
        <v>15</v>
      </c>
      <c r="C6" s="2">
        <f t="shared" si="0"/>
        <v>14.25</v>
      </c>
      <c r="D6" s="2">
        <f t="shared" si="1"/>
        <v>7</v>
      </c>
      <c r="E6">
        <f>10*0.228</f>
        <v>2.2800000000000002</v>
      </c>
      <c r="F6">
        <f>10*0.238</f>
        <v>2.38</v>
      </c>
      <c r="G6">
        <f t="shared" si="3"/>
        <v>2.33</v>
      </c>
      <c r="H6" s="1">
        <f t="shared" si="2"/>
        <v>0.3201526717557252</v>
      </c>
      <c r="I6">
        <v>96.063800000000001</v>
      </c>
      <c r="J6">
        <v>34.162399999999998</v>
      </c>
      <c r="K6">
        <v>5.0726000000000004</v>
      </c>
      <c r="L6">
        <v>0.74209999999999998</v>
      </c>
      <c r="M6">
        <v>164.14750000000001</v>
      </c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</row>
    <row r="7" spans="1:49" x14ac:dyDescent="0.25">
      <c r="A7">
        <v>15</v>
      </c>
      <c r="B7">
        <v>45</v>
      </c>
      <c r="C7" s="2">
        <f t="shared" si="0"/>
        <v>15.75</v>
      </c>
      <c r="D7" s="2">
        <f t="shared" si="1"/>
        <v>8.5</v>
      </c>
      <c r="E7">
        <f>20*0.19</f>
        <v>3.8</v>
      </c>
      <c r="F7">
        <f>20*0.2</f>
        <v>4</v>
      </c>
      <c r="G7">
        <f t="shared" si="3"/>
        <v>3.9</v>
      </c>
      <c r="H7" s="1">
        <f t="shared" si="2"/>
        <v>0.53587786259541992</v>
      </c>
      <c r="I7">
        <v>84.273499999999999</v>
      </c>
      <c r="J7">
        <v>51.584499999999998</v>
      </c>
      <c r="K7">
        <v>8.3333999999999993</v>
      </c>
      <c r="L7">
        <v>1.1778</v>
      </c>
      <c r="M7">
        <v>162.9308</v>
      </c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16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</row>
    <row r="8" spans="1:49" x14ac:dyDescent="0.25">
      <c r="A8">
        <v>17</v>
      </c>
      <c r="B8">
        <v>20</v>
      </c>
      <c r="C8" s="2">
        <f t="shared" si="0"/>
        <v>17.333333333333332</v>
      </c>
      <c r="D8" s="2">
        <f t="shared" si="1"/>
        <v>10.083333333333332</v>
      </c>
      <c r="E8">
        <f>50*0.126</f>
        <v>6.3</v>
      </c>
      <c r="F8">
        <f>40*0.164</f>
        <v>6.5600000000000005</v>
      </c>
      <c r="G8">
        <f t="shared" si="3"/>
        <v>6.43</v>
      </c>
      <c r="H8" s="1">
        <f t="shared" si="2"/>
        <v>0.88351145038167944</v>
      </c>
      <c r="I8">
        <v>64.913499999999999</v>
      </c>
      <c r="J8" s="7">
        <v>80.3078</v>
      </c>
      <c r="K8">
        <v>13.385400000000001</v>
      </c>
      <c r="L8">
        <v>1.6529</v>
      </c>
      <c r="M8">
        <v>161.36500000000001</v>
      </c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</row>
    <row r="9" spans="1:49" x14ac:dyDescent="0.25">
      <c r="A9">
        <v>18</v>
      </c>
      <c r="B9">
        <v>55</v>
      </c>
      <c r="C9" s="2">
        <f t="shared" si="0"/>
        <v>18.916666666666668</v>
      </c>
      <c r="D9" s="2">
        <f t="shared" si="1"/>
        <v>11.666666666666668</v>
      </c>
      <c r="E9">
        <f>50*0.198</f>
        <v>9.9</v>
      </c>
      <c r="F9">
        <f>50*0.195</f>
        <v>9.75</v>
      </c>
      <c r="G9">
        <f t="shared" si="3"/>
        <v>9.8249999999999993</v>
      </c>
      <c r="H9" s="1">
        <f>D18</f>
        <v>1.35</v>
      </c>
      <c r="I9">
        <v>36.423499999999997</v>
      </c>
      <c r="J9">
        <v>124.43129999999999</v>
      </c>
      <c r="K9">
        <v>20.303699999999999</v>
      </c>
      <c r="L9">
        <v>2.2629999999999999</v>
      </c>
      <c r="M9">
        <v>159.9485</v>
      </c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</row>
    <row r="10" spans="1:49" x14ac:dyDescent="0.25">
      <c r="A10">
        <v>19</v>
      </c>
      <c r="B10">
        <v>55</v>
      </c>
      <c r="C10" s="2">
        <f t="shared" si="0"/>
        <v>19.916666666666668</v>
      </c>
      <c r="D10" s="2">
        <f t="shared" si="1"/>
        <v>12.666666666666668</v>
      </c>
      <c r="E10">
        <f>100*0.129</f>
        <v>12.9</v>
      </c>
      <c r="F10">
        <f>50*0.271</f>
        <v>13.55</v>
      </c>
      <c r="G10">
        <f t="shared" si="3"/>
        <v>13.225000000000001</v>
      </c>
      <c r="H10" s="1">
        <f>G10*H11/G11</f>
        <v>1.428398510242086</v>
      </c>
      <c r="I10">
        <v>13.827</v>
      </c>
      <c r="J10">
        <v>154.15770000000001</v>
      </c>
      <c r="K10">
        <v>25.002099999999999</v>
      </c>
      <c r="L10">
        <v>2.9116</v>
      </c>
      <c r="M10">
        <v>158.59469999999999</v>
      </c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</row>
    <row r="11" spans="1:49" x14ac:dyDescent="0.25">
      <c r="A11">
        <v>20</v>
      </c>
      <c r="B11">
        <v>55</v>
      </c>
      <c r="C11" s="2">
        <f t="shared" si="0"/>
        <v>20.916666666666668</v>
      </c>
      <c r="D11" s="2">
        <f t="shared" si="1"/>
        <v>13.666666666666668</v>
      </c>
      <c r="E11">
        <f>100*0.185</f>
        <v>18.5</v>
      </c>
      <c r="F11">
        <f>100*0.173</f>
        <v>17.299999999999997</v>
      </c>
      <c r="G11">
        <f t="shared" si="3"/>
        <v>17.899999999999999</v>
      </c>
      <c r="H11" s="1">
        <f>D20</f>
        <v>1.9333333333333333</v>
      </c>
      <c r="I11">
        <v>0.62209999999999999</v>
      </c>
      <c r="J11">
        <v>178.7003</v>
      </c>
      <c r="K11">
        <v>27.206199999999999</v>
      </c>
      <c r="L11">
        <v>2.4794999999999998</v>
      </c>
      <c r="M11">
        <v>157.7415</v>
      </c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</row>
    <row r="12" spans="1:49" x14ac:dyDescent="0.25">
      <c r="C12" s="2"/>
      <c r="D12" s="2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</row>
    <row r="13" spans="1:49" x14ac:dyDescent="0.25">
      <c r="C13" s="2"/>
      <c r="D13" s="2"/>
      <c r="H13" s="1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</row>
    <row r="14" spans="1:49" x14ac:dyDescent="0.25">
      <c r="C14" s="2"/>
      <c r="D14" s="2"/>
      <c r="H14" s="1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</row>
    <row r="15" spans="1:49" x14ac:dyDescent="0.25">
      <c r="C15" s="2"/>
      <c r="D15" s="2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</row>
    <row r="16" spans="1:49" s="3" customFormat="1" x14ac:dyDescent="0.25">
      <c r="A16" s="3" t="s">
        <v>4</v>
      </c>
    </row>
    <row r="17" spans="1:17" s="7" customFormat="1" x14ac:dyDescent="0.25">
      <c r="A17" s="7" t="s">
        <v>26</v>
      </c>
      <c r="B17" s="7" t="s">
        <v>27</v>
      </c>
      <c r="C17" s="7" t="s">
        <v>28</v>
      </c>
      <c r="D17" s="7" t="s">
        <v>14</v>
      </c>
    </row>
    <row r="18" spans="1:17" x14ac:dyDescent="0.25">
      <c r="A18">
        <v>839</v>
      </c>
      <c r="B18">
        <v>703</v>
      </c>
      <c r="C18">
        <f>(A18-B18)/100</f>
        <v>1.36</v>
      </c>
      <c r="D18">
        <f>AVERAGE(C18:C19)</f>
        <v>1.35</v>
      </c>
    </row>
    <row r="19" spans="1:17" x14ac:dyDescent="0.25">
      <c r="A19">
        <v>840</v>
      </c>
      <c r="B19">
        <v>706</v>
      </c>
      <c r="C19">
        <f>(A19-B19)/100</f>
        <v>1.34</v>
      </c>
    </row>
    <row r="20" spans="1:17" x14ac:dyDescent="0.25">
      <c r="A20">
        <v>909</v>
      </c>
      <c r="B20">
        <v>715</v>
      </c>
      <c r="C20">
        <f t="shared" ref="C20:C22" si="4">(A20-B20)/100</f>
        <v>1.94</v>
      </c>
      <c r="D20">
        <f>AVERAGE(C20:C22)</f>
        <v>1.9333333333333333</v>
      </c>
    </row>
    <row r="21" spans="1:17" x14ac:dyDescent="0.25">
      <c r="A21">
        <v>897</v>
      </c>
      <c r="B21">
        <v>704</v>
      </c>
      <c r="C21">
        <f t="shared" si="4"/>
        <v>1.93</v>
      </c>
    </row>
    <row r="22" spans="1:17" x14ac:dyDescent="0.25">
      <c r="A22">
        <v>903</v>
      </c>
      <c r="B22">
        <v>710</v>
      </c>
      <c r="C22">
        <f t="shared" si="4"/>
        <v>1.93</v>
      </c>
    </row>
    <row r="23" spans="1:17" s="18" customFormat="1" x14ac:dyDescent="0.25"/>
    <row r="24" spans="1:17" s="4" customFormat="1" x14ac:dyDescent="0.25">
      <c r="A24" s="4" t="s">
        <v>10</v>
      </c>
    </row>
    <row r="25" spans="1:17" x14ac:dyDescent="0.25">
      <c r="A25" t="s">
        <v>2</v>
      </c>
      <c r="B25" t="s">
        <v>5</v>
      </c>
      <c r="D25" t="s">
        <v>9</v>
      </c>
      <c r="E25" t="s">
        <v>6</v>
      </c>
      <c r="G25" t="s">
        <v>9</v>
      </c>
      <c r="H25" t="s">
        <v>7</v>
      </c>
      <c r="I25" t="s">
        <v>8</v>
      </c>
    </row>
    <row r="26" spans="1:17" x14ac:dyDescent="0.25">
      <c r="B26" t="s">
        <v>23</v>
      </c>
      <c r="C26" t="s">
        <v>24</v>
      </c>
      <c r="E26" t="s">
        <v>23</v>
      </c>
      <c r="F26" t="s">
        <v>24</v>
      </c>
    </row>
    <row r="27" spans="1:17" x14ac:dyDescent="0.25">
      <c r="A27" s="2">
        <f t="shared" ref="A27:A35" si="5">D3</f>
        <v>0</v>
      </c>
      <c r="B27">
        <v>55</v>
      </c>
      <c r="C27">
        <v>62.8</v>
      </c>
      <c r="D27">
        <f>C27-B27</f>
        <v>7.7999999999999972</v>
      </c>
      <c r="E27">
        <v>55.6</v>
      </c>
      <c r="F27">
        <v>66.400000000000006</v>
      </c>
      <c r="G27">
        <f>F27-E27</f>
        <v>10.800000000000004</v>
      </c>
      <c r="H27">
        <f>D27+G27</f>
        <v>18.600000000000001</v>
      </c>
      <c r="I27">
        <f t="shared" ref="I27:I34" si="6">I28+H27</f>
        <v>971.19999999999993</v>
      </c>
      <c r="Q27" s="1"/>
    </row>
    <row r="28" spans="1:17" x14ac:dyDescent="0.25">
      <c r="A28" s="2">
        <f t="shared" si="5"/>
        <v>3.3333333333333339</v>
      </c>
      <c r="B28">
        <v>55.3</v>
      </c>
      <c r="C28">
        <v>58.3</v>
      </c>
      <c r="D28">
        <f t="shared" ref="D28:D35" si="7">C28-B28</f>
        <v>3</v>
      </c>
      <c r="E28">
        <v>55.3</v>
      </c>
      <c r="F28">
        <v>64.8</v>
      </c>
      <c r="G28">
        <f t="shared" ref="G28:G35" si="8">F28-E28</f>
        <v>9.5</v>
      </c>
      <c r="H28">
        <f t="shared" ref="H28:H35" si="9">D28+G28</f>
        <v>12.5</v>
      </c>
      <c r="I28">
        <f t="shared" si="6"/>
        <v>952.59999999999991</v>
      </c>
      <c r="Q28" s="1"/>
    </row>
    <row r="29" spans="1:17" x14ac:dyDescent="0.25">
      <c r="A29" s="2">
        <f t="shared" si="5"/>
        <v>5.5</v>
      </c>
      <c r="B29">
        <v>52.6</v>
      </c>
      <c r="C29">
        <v>58</v>
      </c>
      <c r="D29">
        <f t="shared" si="7"/>
        <v>5.3999999999999986</v>
      </c>
      <c r="E29">
        <v>54.3</v>
      </c>
      <c r="F29">
        <v>62.2</v>
      </c>
      <c r="G29">
        <f t="shared" si="8"/>
        <v>7.9000000000000057</v>
      </c>
      <c r="H29">
        <f t="shared" si="9"/>
        <v>13.300000000000004</v>
      </c>
      <c r="I29">
        <f t="shared" si="6"/>
        <v>940.09999999999991</v>
      </c>
      <c r="Q29" s="1"/>
    </row>
    <row r="30" spans="1:17" x14ac:dyDescent="0.25">
      <c r="A30" s="2">
        <f t="shared" si="5"/>
        <v>7</v>
      </c>
      <c r="B30">
        <v>55.1</v>
      </c>
      <c r="C30">
        <v>58.1</v>
      </c>
      <c r="D30">
        <f t="shared" si="7"/>
        <v>3</v>
      </c>
      <c r="E30">
        <v>55.3</v>
      </c>
      <c r="F30">
        <v>62.5</v>
      </c>
      <c r="G30">
        <f t="shared" si="8"/>
        <v>7.2000000000000028</v>
      </c>
      <c r="H30">
        <f t="shared" si="9"/>
        <v>10.200000000000003</v>
      </c>
      <c r="I30">
        <f t="shared" si="6"/>
        <v>926.8</v>
      </c>
      <c r="Q30" s="1"/>
    </row>
    <row r="31" spans="1:17" x14ac:dyDescent="0.25">
      <c r="A31" s="2">
        <f t="shared" si="5"/>
        <v>8.5</v>
      </c>
      <c r="B31">
        <v>54.5</v>
      </c>
      <c r="C31">
        <v>58.3</v>
      </c>
      <c r="D31">
        <f t="shared" si="7"/>
        <v>3.7999999999999972</v>
      </c>
      <c r="E31">
        <v>54.8</v>
      </c>
      <c r="F31">
        <v>65.599999999999994</v>
      </c>
      <c r="G31">
        <f t="shared" si="8"/>
        <v>10.799999999999997</v>
      </c>
      <c r="H31">
        <f t="shared" si="9"/>
        <v>14.599999999999994</v>
      </c>
      <c r="I31">
        <f t="shared" si="6"/>
        <v>916.59999999999991</v>
      </c>
      <c r="Q31" s="1"/>
    </row>
    <row r="32" spans="1:17" x14ac:dyDescent="0.25">
      <c r="A32" s="2">
        <f t="shared" si="5"/>
        <v>10.083333333333332</v>
      </c>
      <c r="B32">
        <v>54.5</v>
      </c>
      <c r="C32">
        <v>57.3</v>
      </c>
      <c r="D32">
        <f t="shared" si="7"/>
        <v>2.7999999999999972</v>
      </c>
      <c r="E32">
        <v>55.6</v>
      </c>
      <c r="F32">
        <v>66.099999999999994</v>
      </c>
      <c r="G32">
        <f t="shared" si="8"/>
        <v>10.499999999999993</v>
      </c>
      <c r="H32">
        <f t="shared" si="9"/>
        <v>13.29999999999999</v>
      </c>
      <c r="I32">
        <f t="shared" si="6"/>
        <v>901.99999999999989</v>
      </c>
      <c r="Q32" s="1"/>
    </row>
    <row r="33" spans="1:17" x14ac:dyDescent="0.25">
      <c r="A33" s="2">
        <f t="shared" si="5"/>
        <v>11.666666666666668</v>
      </c>
      <c r="B33">
        <v>53.4</v>
      </c>
      <c r="C33">
        <v>56.4</v>
      </c>
      <c r="D33">
        <f t="shared" si="7"/>
        <v>3</v>
      </c>
      <c r="E33">
        <v>79.599999999999994</v>
      </c>
      <c r="F33">
        <v>109.2</v>
      </c>
      <c r="G33">
        <f t="shared" si="8"/>
        <v>29.600000000000009</v>
      </c>
      <c r="H33">
        <f t="shared" si="9"/>
        <v>32.600000000000009</v>
      </c>
      <c r="I33">
        <f t="shared" si="6"/>
        <v>888.69999999999993</v>
      </c>
      <c r="Q33" s="1"/>
    </row>
    <row r="34" spans="1:17" x14ac:dyDescent="0.25">
      <c r="A34" s="2">
        <f t="shared" si="5"/>
        <v>12.666666666666668</v>
      </c>
      <c r="B34">
        <v>55.1</v>
      </c>
      <c r="C34">
        <v>58.4</v>
      </c>
      <c r="D34">
        <f t="shared" si="7"/>
        <v>3.2999999999999972</v>
      </c>
      <c r="E34">
        <v>55.7</v>
      </c>
      <c r="F34">
        <v>64.599999999999994</v>
      </c>
      <c r="G34">
        <f t="shared" si="8"/>
        <v>8.8999999999999915</v>
      </c>
      <c r="H34">
        <f t="shared" si="9"/>
        <v>12.199999999999989</v>
      </c>
      <c r="I34">
        <f t="shared" si="6"/>
        <v>856.09999999999991</v>
      </c>
      <c r="Q34" s="1"/>
    </row>
    <row r="35" spans="1:17" x14ac:dyDescent="0.25">
      <c r="A35" s="2">
        <f t="shared" si="5"/>
        <v>13.666666666666668</v>
      </c>
      <c r="B35">
        <v>55.5</v>
      </c>
      <c r="C35">
        <v>58.5</v>
      </c>
      <c r="D35">
        <f t="shared" si="7"/>
        <v>3</v>
      </c>
      <c r="E35">
        <v>78.3</v>
      </c>
      <c r="F35">
        <v>117.3</v>
      </c>
      <c r="G35">
        <f t="shared" si="8"/>
        <v>39</v>
      </c>
      <c r="H35">
        <f t="shared" si="9"/>
        <v>42</v>
      </c>
      <c r="I35">
        <f>L36</f>
        <v>843.9</v>
      </c>
      <c r="Q35" s="1"/>
    </row>
    <row r="36" spans="1:17" x14ac:dyDescent="0.25">
      <c r="A36" s="2"/>
      <c r="K36" t="s">
        <v>13</v>
      </c>
      <c r="L36">
        <v>843.9</v>
      </c>
    </row>
    <row r="37" spans="1:17" x14ac:dyDescent="0.25">
      <c r="A37" s="2"/>
    </row>
    <row r="38" spans="1:17" x14ac:dyDescent="0.25">
      <c r="A38" s="2"/>
    </row>
    <row r="39" spans="1:17" x14ac:dyDescent="0.25">
      <c r="A39" s="2"/>
    </row>
    <row r="43" spans="1:17" s="10" customFormat="1" x14ac:dyDescent="0.25"/>
    <row r="45" spans="1:17" x14ac:dyDescent="0.25">
      <c r="A45" s="2"/>
    </row>
    <row r="46" spans="1:17" x14ac:dyDescent="0.25">
      <c r="A46" s="2"/>
    </row>
    <row r="47" spans="1:17" x14ac:dyDescent="0.25">
      <c r="A47" s="2"/>
    </row>
    <row r="48" spans="1:17" x14ac:dyDescent="0.25">
      <c r="A48" s="2"/>
    </row>
    <row r="49" spans="1:1" x14ac:dyDescent="0.25">
      <c r="A49" s="2"/>
    </row>
    <row r="50" spans="1:1" x14ac:dyDescent="0.25">
      <c r="A50" s="2"/>
    </row>
    <row r="51" spans="1:1" x14ac:dyDescent="0.25">
      <c r="A51" s="2"/>
    </row>
    <row r="52" spans="1:1" x14ac:dyDescent="0.25">
      <c r="A52" s="2"/>
    </row>
    <row r="53" spans="1:1" x14ac:dyDescent="0.25">
      <c r="A53" s="2"/>
    </row>
    <row r="54" spans="1:1" x14ac:dyDescent="0.25">
      <c r="A54" s="2"/>
    </row>
    <row r="55" spans="1:1" x14ac:dyDescent="0.25">
      <c r="A55" s="2"/>
    </row>
    <row r="56" spans="1:1" x14ac:dyDescent="0.25">
      <c r="A56" s="2"/>
    </row>
    <row r="57" spans="1:1" x14ac:dyDescent="0.25">
      <c r="A57" s="2"/>
    </row>
    <row r="58" spans="1:1" x14ac:dyDescent="0.25">
      <c r="A58" s="2"/>
    </row>
  </sheetData>
  <mergeCells count="1">
    <mergeCell ref="A23:XFD23"/>
  </mergeCells>
  <conditionalFormatting sqref="AU3:AU11">
    <cfRule type="cellIs" dxfId="4" priority="1" operator="between">
      <formula>95</formula>
      <formula>1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6"/>
  <sheetViews>
    <sheetView zoomScale="80" zoomScaleNormal="80" workbookViewId="0">
      <selection activeCell="I2" sqref="I2:M2"/>
    </sheetView>
  </sheetViews>
  <sheetFormatPr defaultRowHeight="15" x14ac:dyDescent="0.25"/>
  <cols>
    <col min="1" max="1" width="11.7109375" customWidth="1"/>
    <col min="2" max="2" width="11.28515625" customWidth="1"/>
    <col min="3" max="3" width="10.85546875" customWidth="1"/>
    <col min="6" max="6" width="11.140625" customWidth="1"/>
    <col min="14" max="14" width="13.140625" bestFit="1" customWidth="1"/>
    <col min="24" max="24" width="34.28515625" customWidth="1"/>
    <col min="25" max="25" width="12" bestFit="1" customWidth="1"/>
    <col min="27" max="27" width="15.85546875" bestFit="1" customWidth="1"/>
  </cols>
  <sheetData>
    <row r="1" spans="1:49" s="6" customFormat="1" x14ac:dyDescent="0.25">
      <c r="A1" s="6" t="s">
        <v>16</v>
      </c>
    </row>
    <row r="2" spans="1:49" x14ac:dyDescent="0.25">
      <c r="A2" t="s">
        <v>0</v>
      </c>
      <c r="B2" t="s">
        <v>1</v>
      </c>
      <c r="D2" t="s">
        <v>2</v>
      </c>
      <c r="E2" t="s">
        <v>3</v>
      </c>
      <c r="G2" t="s">
        <v>14</v>
      </c>
      <c r="H2" t="s">
        <v>4</v>
      </c>
      <c r="I2" t="s">
        <v>19</v>
      </c>
      <c r="J2" t="s">
        <v>25</v>
      </c>
      <c r="K2" t="s">
        <v>20</v>
      </c>
      <c r="L2" t="s">
        <v>21</v>
      </c>
      <c r="M2" t="s">
        <v>22</v>
      </c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</row>
    <row r="3" spans="1:49" x14ac:dyDescent="0.25">
      <c r="A3">
        <v>7</v>
      </c>
      <c r="B3">
        <v>15</v>
      </c>
      <c r="C3" s="2">
        <f>A3+B3/60</f>
        <v>7.25</v>
      </c>
      <c r="D3" s="2">
        <f>C3-$C$3</f>
        <v>0</v>
      </c>
      <c r="E3">
        <v>0.219</v>
      </c>
      <c r="F3">
        <v>0.219</v>
      </c>
      <c r="G3">
        <f>AVERAGE(E3:F3)</f>
        <v>0.219</v>
      </c>
      <c r="H3" s="1">
        <f>G3*H4/G4</f>
        <v>2.9463402061855676E-2</v>
      </c>
      <c r="I3">
        <v>113.54940000000001</v>
      </c>
      <c r="J3">
        <v>11.1806</v>
      </c>
      <c r="K3">
        <v>0.27089999999999997</v>
      </c>
      <c r="L3">
        <v>0.14899999999999999</v>
      </c>
      <c r="M3">
        <v>167.23500000000001</v>
      </c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</row>
    <row r="4" spans="1:49" x14ac:dyDescent="0.25">
      <c r="A4">
        <v>10</v>
      </c>
      <c r="B4">
        <v>35</v>
      </c>
      <c r="C4" s="2">
        <f t="shared" ref="C4:C11" si="0">A4+B4/60</f>
        <v>10.583333333333334</v>
      </c>
      <c r="D4" s="2">
        <f t="shared" ref="D4:D11" si="1">C4-$C$3</f>
        <v>3.3333333333333339</v>
      </c>
      <c r="F4">
        <f>2.5*0.28</f>
        <v>0.70000000000000007</v>
      </c>
      <c r="G4">
        <f>AVERAGE(F4)</f>
        <v>0.70000000000000007</v>
      </c>
      <c r="H4" s="1">
        <f t="shared" ref="H4:H8" si="2">G4*H5/G5</f>
        <v>9.4175257731958784E-2</v>
      </c>
      <c r="I4">
        <v>108.4723</v>
      </c>
      <c r="J4">
        <v>16.101400000000002</v>
      </c>
      <c r="K4">
        <v>1.4189000000000001</v>
      </c>
      <c r="L4">
        <v>0.18329999999999999</v>
      </c>
      <c r="M4">
        <v>164.59379999999999</v>
      </c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</row>
    <row r="5" spans="1:49" x14ac:dyDescent="0.25">
      <c r="A5">
        <v>12</v>
      </c>
      <c r="B5">
        <v>45</v>
      </c>
      <c r="C5" s="2">
        <f t="shared" si="0"/>
        <v>12.75</v>
      </c>
      <c r="D5" s="2">
        <f t="shared" si="1"/>
        <v>5.5</v>
      </c>
      <c r="E5">
        <f>5*0.29</f>
        <v>1.45</v>
      </c>
      <c r="F5">
        <f>10*0.142</f>
        <v>1.42</v>
      </c>
      <c r="G5">
        <f t="shared" ref="G5:G11" si="3">AVERAGE(E5:F5)</f>
        <v>1.4350000000000001</v>
      </c>
      <c r="H5" s="1">
        <f t="shared" si="2"/>
        <v>0.19305927835051551</v>
      </c>
      <c r="I5">
        <v>102.9726</v>
      </c>
      <c r="J5">
        <v>23.9696</v>
      </c>
      <c r="K5">
        <v>3.0939999999999999</v>
      </c>
      <c r="L5">
        <v>0.68320000000000003</v>
      </c>
      <c r="M5">
        <v>164.3468</v>
      </c>
      <c r="X5" s="7"/>
      <c r="Y5" s="7"/>
      <c r="Z5" s="7"/>
      <c r="AA5" s="7"/>
      <c r="AB5" s="7"/>
      <c r="AC5" s="7"/>
      <c r="AD5" s="7"/>
      <c r="AE5" s="7"/>
      <c r="AF5" s="7"/>
      <c r="AG5" s="7"/>
      <c r="AH5" s="11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</row>
    <row r="6" spans="1:49" x14ac:dyDescent="0.25">
      <c r="A6">
        <v>14</v>
      </c>
      <c r="B6">
        <v>15</v>
      </c>
      <c r="C6" s="2">
        <f t="shared" si="0"/>
        <v>14.25</v>
      </c>
      <c r="D6" s="2">
        <f t="shared" si="1"/>
        <v>7</v>
      </c>
      <c r="E6">
        <f>10*0.239</f>
        <v>2.3899999999999997</v>
      </c>
      <c r="F6">
        <f>10*0.225</f>
        <v>2.25</v>
      </c>
      <c r="G6">
        <f t="shared" si="3"/>
        <v>2.3199999999999998</v>
      </c>
      <c r="H6" s="1">
        <f t="shared" si="2"/>
        <v>0.31212371134020622</v>
      </c>
      <c r="I6">
        <v>96.094099999999997</v>
      </c>
      <c r="J6">
        <v>34.405000000000001</v>
      </c>
      <c r="K6">
        <v>5.1261999999999999</v>
      </c>
      <c r="L6">
        <v>1.1768000000000001</v>
      </c>
      <c r="M6">
        <v>163.9254</v>
      </c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</row>
    <row r="7" spans="1:49" x14ac:dyDescent="0.25">
      <c r="A7">
        <v>15</v>
      </c>
      <c r="B7">
        <v>45</v>
      </c>
      <c r="C7" s="2">
        <f t="shared" si="0"/>
        <v>15.75</v>
      </c>
      <c r="D7" s="2">
        <f t="shared" si="1"/>
        <v>8.5</v>
      </c>
      <c r="E7">
        <f>20*0.184</f>
        <v>3.6799999999999997</v>
      </c>
      <c r="F7">
        <f>20*0.197</f>
        <v>3.9400000000000004</v>
      </c>
      <c r="G7">
        <f t="shared" si="3"/>
        <v>3.81</v>
      </c>
      <c r="H7" s="1">
        <f t="shared" si="2"/>
        <v>0.51258247422680425</v>
      </c>
      <c r="I7">
        <v>84.473799999999997</v>
      </c>
      <c r="J7">
        <v>51.558500000000002</v>
      </c>
      <c r="K7">
        <v>8.4745000000000008</v>
      </c>
      <c r="L7">
        <v>1.8858999999999999</v>
      </c>
      <c r="M7">
        <v>162.923</v>
      </c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</row>
    <row r="8" spans="1:49" x14ac:dyDescent="0.25">
      <c r="A8">
        <v>17</v>
      </c>
      <c r="B8">
        <v>20</v>
      </c>
      <c r="C8" s="2">
        <f t="shared" si="0"/>
        <v>17.333333333333332</v>
      </c>
      <c r="D8" s="2">
        <f t="shared" si="1"/>
        <v>10.083333333333332</v>
      </c>
      <c r="E8">
        <f>50*0.124</f>
        <v>6.2</v>
      </c>
      <c r="F8">
        <f>40*0.166</f>
        <v>6.6400000000000006</v>
      </c>
      <c r="G8">
        <f t="shared" si="3"/>
        <v>6.42</v>
      </c>
      <c r="H8" s="1">
        <f t="shared" si="2"/>
        <v>0.86372164948453634</v>
      </c>
      <c r="I8">
        <v>65.089200000000005</v>
      </c>
      <c r="J8">
        <v>80.391000000000005</v>
      </c>
      <c r="K8">
        <v>13.4298</v>
      </c>
      <c r="L8">
        <v>1.7381</v>
      </c>
      <c r="M8">
        <v>161.07079999999999</v>
      </c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</row>
    <row r="9" spans="1:49" x14ac:dyDescent="0.25">
      <c r="A9">
        <v>18</v>
      </c>
      <c r="B9">
        <v>55</v>
      </c>
      <c r="C9" s="2">
        <f t="shared" si="0"/>
        <v>18.916666666666668</v>
      </c>
      <c r="D9" s="2">
        <f t="shared" si="1"/>
        <v>11.666666666666668</v>
      </c>
      <c r="E9">
        <f>50*0.197</f>
        <v>9.85</v>
      </c>
      <c r="F9">
        <f>50*0.191</f>
        <v>9.5500000000000007</v>
      </c>
      <c r="G9">
        <f t="shared" si="3"/>
        <v>9.6999999999999993</v>
      </c>
      <c r="H9" s="1">
        <f>D18</f>
        <v>1.3050000000000002</v>
      </c>
      <c r="I9">
        <v>36.432499999999997</v>
      </c>
      <c r="J9">
        <v>119.8062</v>
      </c>
      <c r="K9">
        <v>20.577300000000001</v>
      </c>
      <c r="L9">
        <v>2.3969999999999998</v>
      </c>
      <c r="M9">
        <v>159.91720000000001</v>
      </c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</row>
    <row r="10" spans="1:49" x14ac:dyDescent="0.25">
      <c r="A10">
        <v>19</v>
      </c>
      <c r="B10">
        <v>55</v>
      </c>
      <c r="C10" s="2">
        <f t="shared" si="0"/>
        <v>19.916666666666668</v>
      </c>
      <c r="D10" s="2">
        <f t="shared" si="1"/>
        <v>12.666666666666668</v>
      </c>
      <c r="E10">
        <f>100*0.132</f>
        <v>13.200000000000001</v>
      </c>
      <c r="F10">
        <f>50*0.287</f>
        <v>14.35</v>
      </c>
      <c r="G10">
        <f t="shared" si="3"/>
        <v>13.775</v>
      </c>
      <c r="H10" s="1">
        <f>G10*H11/G11</f>
        <v>1.5503627450980393</v>
      </c>
      <c r="I10">
        <v>13.997199999999999</v>
      </c>
      <c r="J10">
        <v>154.02449999999999</v>
      </c>
      <c r="K10">
        <v>25.273599999999998</v>
      </c>
      <c r="L10">
        <v>3.2682000000000002</v>
      </c>
      <c r="M10">
        <v>158.5806</v>
      </c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</row>
    <row r="11" spans="1:49" x14ac:dyDescent="0.25">
      <c r="A11">
        <v>20</v>
      </c>
      <c r="B11">
        <v>55</v>
      </c>
      <c r="C11" s="2">
        <f t="shared" si="0"/>
        <v>20.916666666666668</v>
      </c>
      <c r="D11" s="2">
        <f t="shared" si="1"/>
        <v>13.666666666666668</v>
      </c>
      <c r="E11">
        <f>100*0.165</f>
        <v>16.5</v>
      </c>
      <c r="F11">
        <f>100*0.175</f>
        <v>17.5</v>
      </c>
      <c r="G11">
        <f t="shared" si="3"/>
        <v>17</v>
      </c>
      <c r="H11" s="1">
        <f>D20</f>
        <v>1.9133333333333333</v>
      </c>
      <c r="I11">
        <v>0.66400000000000003</v>
      </c>
      <c r="J11">
        <v>178.7595</v>
      </c>
      <c r="K11">
        <v>27.4224</v>
      </c>
      <c r="L11">
        <v>2.7401</v>
      </c>
      <c r="M11">
        <v>157.80000000000001</v>
      </c>
      <c r="R11" s="9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</row>
    <row r="12" spans="1:49" x14ac:dyDescent="0.25">
      <c r="C12" s="2"/>
      <c r="D12" s="2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</row>
    <row r="13" spans="1:49" x14ac:dyDescent="0.25">
      <c r="C13" s="2"/>
      <c r="D13" s="2"/>
      <c r="H13" s="1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</row>
    <row r="14" spans="1:49" x14ac:dyDescent="0.25">
      <c r="C14" s="2"/>
      <c r="D14" s="2"/>
      <c r="H14" s="1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</row>
    <row r="15" spans="1:49" x14ac:dyDescent="0.25">
      <c r="C15" s="2"/>
      <c r="D15" s="2"/>
    </row>
    <row r="16" spans="1:49" s="3" customFormat="1" x14ac:dyDescent="0.25">
      <c r="A16" s="3" t="s">
        <v>4</v>
      </c>
    </row>
    <row r="17" spans="1:9" s="7" customFormat="1" x14ac:dyDescent="0.25">
      <c r="A17" s="7" t="s">
        <v>26</v>
      </c>
      <c r="B17" s="7" t="s">
        <v>27</v>
      </c>
      <c r="C17" s="7" t="s">
        <v>28</v>
      </c>
      <c r="D17" s="7" t="s">
        <v>14</v>
      </c>
    </row>
    <row r="18" spans="1:9" x14ac:dyDescent="0.25">
      <c r="A18">
        <v>842</v>
      </c>
      <c r="B18">
        <v>712</v>
      </c>
      <c r="C18">
        <f>(A18-B18)/100</f>
        <v>1.3</v>
      </c>
      <c r="D18">
        <f>AVERAGE(C18:C19)</f>
        <v>1.3050000000000002</v>
      </c>
    </row>
    <row r="19" spans="1:9" x14ac:dyDescent="0.25">
      <c r="A19">
        <v>842</v>
      </c>
      <c r="B19">
        <v>711</v>
      </c>
      <c r="C19">
        <f>(A19-B19)/100</f>
        <v>1.31</v>
      </c>
    </row>
    <row r="20" spans="1:9" x14ac:dyDescent="0.25">
      <c r="A20">
        <v>894</v>
      </c>
      <c r="B20">
        <v>702</v>
      </c>
      <c r="C20">
        <f t="shared" ref="C20:C22" si="4">(A20-B20)/100</f>
        <v>1.92</v>
      </c>
      <c r="D20">
        <f>AVERAGE(C20:C22)</f>
        <v>1.9133333333333333</v>
      </c>
    </row>
    <row r="21" spans="1:9" x14ac:dyDescent="0.25">
      <c r="A21">
        <v>898</v>
      </c>
      <c r="B21">
        <v>707</v>
      </c>
      <c r="C21">
        <f t="shared" si="4"/>
        <v>1.91</v>
      </c>
    </row>
    <row r="22" spans="1:9" x14ac:dyDescent="0.25">
      <c r="A22">
        <v>901</v>
      </c>
      <c r="B22">
        <v>710</v>
      </c>
      <c r="C22">
        <f t="shared" si="4"/>
        <v>1.91</v>
      </c>
    </row>
    <row r="23" spans="1:9" s="18" customFormat="1" x14ac:dyDescent="0.25"/>
    <row r="24" spans="1:9" s="4" customFormat="1" x14ac:dyDescent="0.25">
      <c r="A24" s="4" t="s">
        <v>10</v>
      </c>
    </row>
    <row r="25" spans="1:9" x14ac:dyDescent="0.25">
      <c r="A25" t="s">
        <v>2</v>
      </c>
      <c r="B25" t="s">
        <v>5</v>
      </c>
      <c r="D25" t="s">
        <v>9</v>
      </c>
      <c r="E25" t="s">
        <v>6</v>
      </c>
      <c r="G25" t="s">
        <v>9</v>
      </c>
      <c r="H25" t="s">
        <v>7</v>
      </c>
      <c r="I25" t="s">
        <v>8</v>
      </c>
    </row>
    <row r="26" spans="1:9" x14ac:dyDescent="0.25">
      <c r="B26" t="s">
        <v>23</v>
      </c>
      <c r="C26" t="s">
        <v>24</v>
      </c>
      <c r="E26" t="s">
        <v>23</v>
      </c>
      <c r="F26" t="s">
        <v>24</v>
      </c>
    </row>
    <row r="27" spans="1:9" x14ac:dyDescent="0.25">
      <c r="A27" s="2">
        <f t="shared" ref="A27:A35" si="5">D3</f>
        <v>0</v>
      </c>
      <c r="B27">
        <v>55.4</v>
      </c>
      <c r="C27">
        <v>57.3</v>
      </c>
      <c r="D27">
        <f>C27-B27</f>
        <v>1.8999999999999986</v>
      </c>
      <c r="E27">
        <v>56</v>
      </c>
      <c r="F27">
        <v>65.099999999999994</v>
      </c>
      <c r="G27">
        <f>F27-E27</f>
        <v>9.0999999999999943</v>
      </c>
      <c r="H27">
        <f>D27+G27</f>
        <v>10.999999999999993</v>
      </c>
      <c r="I27">
        <f t="shared" ref="I27:I33" si="6">I28+H28</f>
        <v>1008.3</v>
      </c>
    </row>
    <row r="28" spans="1:9" x14ac:dyDescent="0.25">
      <c r="A28" s="2">
        <f t="shared" si="5"/>
        <v>3.3333333333333339</v>
      </c>
      <c r="B28">
        <v>54.6</v>
      </c>
      <c r="C28">
        <v>63.8</v>
      </c>
      <c r="D28">
        <f t="shared" ref="D28:D35" si="7">C28-B28</f>
        <v>9.1999999999999957</v>
      </c>
      <c r="E28">
        <v>51.6</v>
      </c>
      <c r="F28">
        <v>71.099999999999994</v>
      </c>
      <c r="G28">
        <f t="shared" ref="G28:G35" si="8">F28-E28</f>
        <v>19.499999999999993</v>
      </c>
      <c r="H28">
        <f t="shared" ref="H28:H35" si="9">D28+G28</f>
        <v>28.699999999999989</v>
      </c>
      <c r="I28">
        <f t="shared" si="6"/>
        <v>979.6</v>
      </c>
    </row>
    <row r="29" spans="1:9" x14ac:dyDescent="0.25">
      <c r="A29" s="2">
        <f t="shared" si="5"/>
        <v>5.5</v>
      </c>
      <c r="B29">
        <v>54.2</v>
      </c>
      <c r="C29">
        <v>60.2</v>
      </c>
      <c r="D29">
        <f t="shared" si="7"/>
        <v>6</v>
      </c>
      <c r="E29">
        <v>54.8</v>
      </c>
      <c r="F29">
        <v>66</v>
      </c>
      <c r="G29">
        <f t="shared" si="8"/>
        <v>11.200000000000003</v>
      </c>
      <c r="H29">
        <f t="shared" si="9"/>
        <v>17.200000000000003</v>
      </c>
      <c r="I29">
        <f t="shared" si="6"/>
        <v>962.4</v>
      </c>
    </row>
    <row r="30" spans="1:9" x14ac:dyDescent="0.25">
      <c r="A30" s="2">
        <f t="shared" si="5"/>
        <v>7</v>
      </c>
      <c r="B30">
        <v>55.5</v>
      </c>
      <c r="C30">
        <v>60.9</v>
      </c>
      <c r="D30">
        <f t="shared" si="7"/>
        <v>5.3999999999999986</v>
      </c>
      <c r="E30">
        <v>55.7</v>
      </c>
      <c r="F30">
        <v>64</v>
      </c>
      <c r="G30">
        <f t="shared" si="8"/>
        <v>8.2999999999999972</v>
      </c>
      <c r="H30">
        <f t="shared" si="9"/>
        <v>13.699999999999996</v>
      </c>
      <c r="I30">
        <f t="shared" si="6"/>
        <v>948.69999999999993</v>
      </c>
    </row>
    <row r="31" spans="1:9" x14ac:dyDescent="0.25">
      <c r="A31" s="2">
        <f t="shared" si="5"/>
        <v>8.5</v>
      </c>
      <c r="B31">
        <v>55.6</v>
      </c>
      <c r="C31">
        <v>61</v>
      </c>
      <c r="D31">
        <f t="shared" si="7"/>
        <v>5.3999999999999986</v>
      </c>
      <c r="E31">
        <v>54.9</v>
      </c>
      <c r="F31">
        <v>63.3</v>
      </c>
      <c r="G31">
        <f t="shared" si="8"/>
        <v>8.3999999999999986</v>
      </c>
      <c r="H31">
        <f t="shared" si="9"/>
        <v>13.799999999999997</v>
      </c>
      <c r="I31">
        <f t="shared" si="6"/>
        <v>934.9</v>
      </c>
    </row>
    <row r="32" spans="1:9" x14ac:dyDescent="0.25">
      <c r="A32" s="2">
        <f t="shared" si="5"/>
        <v>10.083333333333332</v>
      </c>
      <c r="B32">
        <v>54.9</v>
      </c>
      <c r="C32">
        <v>58.1</v>
      </c>
      <c r="D32">
        <f t="shared" si="7"/>
        <v>3.2000000000000028</v>
      </c>
      <c r="E32">
        <v>55.5</v>
      </c>
      <c r="F32">
        <v>63.1</v>
      </c>
      <c r="G32">
        <f t="shared" si="8"/>
        <v>7.6000000000000014</v>
      </c>
      <c r="H32">
        <f t="shared" si="9"/>
        <v>10.800000000000004</v>
      </c>
      <c r="I32">
        <f t="shared" si="6"/>
        <v>924.1</v>
      </c>
    </row>
    <row r="33" spans="1:12" x14ac:dyDescent="0.25">
      <c r="A33" s="2">
        <f t="shared" si="5"/>
        <v>11.666666666666668</v>
      </c>
      <c r="B33">
        <v>52.2</v>
      </c>
      <c r="C33">
        <v>55.5</v>
      </c>
      <c r="D33">
        <f t="shared" si="7"/>
        <v>3.2999999999999972</v>
      </c>
      <c r="E33">
        <v>81.599999999999994</v>
      </c>
      <c r="F33">
        <v>109.6</v>
      </c>
      <c r="G33">
        <f t="shared" si="8"/>
        <v>28</v>
      </c>
      <c r="H33">
        <f t="shared" si="9"/>
        <v>31.299999999999997</v>
      </c>
      <c r="I33">
        <f t="shared" si="6"/>
        <v>892.80000000000007</v>
      </c>
    </row>
    <row r="34" spans="1:12" x14ac:dyDescent="0.25">
      <c r="A34" s="2">
        <f t="shared" si="5"/>
        <v>12.666666666666668</v>
      </c>
      <c r="B34">
        <v>56.3</v>
      </c>
      <c r="C34">
        <v>59.5</v>
      </c>
      <c r="D34">
        <f t="shared" si="7"/>
        <v>3.2000000000000028</v>
      </c>
      <c r="E34">
        <v>55.7</v>
      </c>
      <c r="F34">
        <v>63.7</v>
      </c>
      <c r="G34">
        <f t="shared" si="8"/>
        <v>8</v>
      </c>
      <c r="H34">
        <f t="shared" si="9"/>
        <v>11.200000000000003</v>
      </c>
      <c r="I34">
        <f>I35+H35</f>
        <v>881.6</v>
      </c>
    </row>
    <row r="35" spans="1:12" x14ac:dyDescent="0.25">
      <c r="A35" s="2">
        <f t="shared" si="5"/>
        <v>13.666666666666668</v>
      </c>
      <c r="B35">
        <v>55.5</v>
      </c>
      <c r="C35">
        <v>59.6</v>
      </c>
      <c r="D35">
        <f t="shared" si="7"/>
        <v>4.1000000000000014</v>
      </c>
      <c r="E35">
        <v>78.599999999999994</v>
      </c>
      <c r="F35">
        <v>119.2</v>
      </c>
      <c r="G35">
        <f t="shared" si="8"/>
        <v>40.600000000000009</v>
      </c>
      <c r="H35">
        <f t="shared" si="9"/>
        <v>44.70000000000001</v>
      </c>
      <c r="I35">
        <f>L35</f>
        <v>836.9</v>
      </c>
      <c r="K35" t="s">
        <v>15</v>
      </c>
      <c r="L35">
        <v>836.9</v>
      </c>
    </row>
    <row r="36" spans="1:12" x14ac:dyDescent="0.25">
      <c r="A36" s="2"/>
    </row>
    <row r="37" spans="1:12" x14ac:dyDescent="0.25">
      <c r="A37" s="2"/>
    </row>
    <row r="38" spans="1:12" x14ac:dyDescent="0.25">
      <c r="A38" s="2"/>
    </row>
    <row r="39" spans="1:12" x14ac:dyDescent="0.25">
      <c r="A39" s="2"/>
    </row>
    <row r="43" spans="1:12" s="10" customFormat="1" x14ac:dyDescent="0.25"/>
    <row r="45" spans="1:12" x14ac:dyDescent="0.25">
      <c r="A45" s="2"/>
    </row>
    <row r="46" spans="1:12" x14ac:dyDescent="0.25">
      <c r="A46" s="2"/>
    </row>
    <row r="47" spans="1:12" x14ac:dyDescent="0.25">
      <c r="A47" s="2"/>
    </row>
    <row r="48" spans="1:12" x14ac:dyDescent="0.25">
      <c r="A48" s="2"/>
    </row>
    <row r="49" spans="1:1" x14ac:dyDescent="0.25">
      <c r="A49" s="2"/>
    </row>
    <row r="50" spans="1:1" x14ac:dyDescent="0.25">
      <c r="A50" s="2"/>
    </row>
    <row r="51" spans="1:1" x14ac:dyDescent="0.25">
      <c r="A51" s="2"/>
    </row>
    <row r="52" spans="1:1" x14ac:dyDescent="0.25">
      <c r="A52" s="2"/>
    </row>
    <row r="53" spans="1:1" x14ac:dyDescent="0.25">
      <c r="A53" s="2"/>
    </row>
    <row r="54" spans="1:1" x14ac:dyDescent="0.25">
      <c r="A54" s="2"/>
    </row>
    <row r="55" spans="1:1" x14ac:dyDescent="0.25">
      <c r="A55" s="2"/>
    </row>
    <row r="56" spans="1:1" x14ac:dyDescent="0.25">
      <c r="A56" s="2"/>
    </row>
  </sheetData>
  <mergeCells count="1">
    <mergeCell ref="A23:XFD23"/>
  </mergeCells>
  <conditionalFormatting sqref="AU4:AU11">
    <cfRule type="cellIs" dxfId="3" priority="1" operator="between">
      <formula>95</formula>
      <formula>1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3"/>
  <sheetViews>
    <sheetView zoomScale="80" zoomScaleNormal="80" workbookViewId="0">
      <selection activeCell="G2" sqref="G2:K2"/>
    </sheetView>
  </sheetViews>
  <sheetFormatPr defaultRowHeight="15" x14ac:dyDescent="0.25"/>
  <cols>
    <col min="1" max="1" width="11.7109375" customWidth="1"/>
    <col min="2" max="2" width="11.28515625" customWidth="1"/>
    <col min="3" max="3" width="10.85546875" customWidth="1"/>
    <col min="6" max="6" width="11.140625" customWidth="1"/>
    <col min="14" max="14" width="13.140625" bestFit="1" customWidth="1"/>
    <col min="24" max="24" width="34.28515625" customWidth="1"/>
    <col min="25" max="25" width="12" bestFit="1" customWidth="1"/>
  </cols>
  <sheetData>
    <row r="1" spans="1:50" s="6" customFormat="1" x14ac:dyDescent="0.25">
      <c r="A1" s="6" t="s">
        <v>12</v>
      </c>
    </row>
    <row r="2" spans="1:50" x14ac:dyDescent="0.25">
      <c r="A2" t="s">
        <v>0</v>
      </c>
      <c r="B2" t="s">
        <v>1</v>
      </c>
      <c r="D2" t="s">
        <v>2</v>
      </c>
      <c r="E2" t="s">
        <v>3</v>
      </c>
      <c r="F2" t="s">
        <v>4</v>
      </c>
      <c r="G2" t="s">
        <v>19</v>
      </c>
      <c r="H2" t="s">
        <v>25</v>
      </c>
      <c r="I2" t="s">
        <v>20</v>
      </c>
      <c r="J2" t="s">
        <v>21</v>
      </c>
      <c r="K2" t="s">
        <v>22</v>
      </c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</row>
    <row r="3" spans="1:50" x14ac:dyDescent="0.25">
      <c r="A3">
        <v>7</v>
      </c>
      <c r="B3">
        <v>0</v>
      </c>
      <c r="C3" s="2">
        <f>A3+B3/60</f>
        <v>7</v>
      </c>
      <c r="D3" s="2">
        <f>C3-$C$3</f>
        <v>0</v>
      </c>
      <c r="E3">
        <v>0.215</v>
      </c>
      <c r="F3" s="1">
        <f t="shared" ref="F3:F11" si="0">E3*F4/E4</f>
        <v>2.7397142857142859E-2</v>
      </c>
      <c r="G3">
        <v>119.569</v>
      </c>
      <c r="H3">
        <v>11.472200000000001</v>
      </c>
      <c r="I3">
        <v>0.106</v>
      </c>
      <c r="J3">
        <v>0</v>
      </c>
      <c r="K3">
        <v>166.83799999999999</v>
      </c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</row>
    <row r="4" spans="1:50" x14ac:dyDescent="0.25">
      <c r="A4">
        <v>10</v>
      </c>
      <c r="B4">
        <v>0</v>
      </c>
      <c r="C4" s="2">
        <f t="shared" ref="C4:C15" si="1">A4+B4/60</f>
        <v>10</v>
      </c>
      <c r="D4" s="2">
        <f t="shared" ref="D4:D15" si="2">C4-$C$3</f>
        <v>3</v>
      </c>
      <c r="E4">
        <f>2*0.174</f>
        <v>0.34799999999999998</v>
      </c>
      <c r="F4" s="1">
        <f t="shared" si="0"/>
        <v>4.4345142857142861E-2</v>
      </c>
      <c r="G4">
        <v>119.288</v>
      </c>
      <c r="H4">
        <v>12.487</v>
      </c>
      <c r="I4">
        <v>0.36799999999999999</v>
      </c>
      <c r="J4">
        <v>3.5999999999999997E-2</v>
      </c>
      <c r="K4">
        <v>166.79900000000001</v>
      </c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</row>
    <row r="5" spans="1:50" x14ac:dyDescent="0.25">
      <c r="A5">
        <v>12</v>
      </c>
      <c r="B5">
        <v>15</v>
      </c>
      <c r="C5" s="2">
        <f t="shared" si="1"/>
        <v>12.25</v>
      </c>
      <c r="D5" s="2">
        <f t="shared" si="2"/>
        <v>5.25</v>
      </c>
      <c r="E5">
        <f>4*0.151</f>
        <v>0.60399999999999998</v>
      </c>
      <c r="F5" s="1">
        <f t="shared" si="0"/>
        <v>7.6966857142857156E-2</v>
      </c>
      <c r="G5">
        <v>117.765</v>
      </c>
      <c r="H5">
        <v>14.695</v>
      </c>
      <c r="I5">
        <v>7.5999999999999998E-2</v>
      </c>
      <c r="J5">
        <v>0.08</v>
      </c>
      <c r="K5">
        <v>166.03299999999999</v>
      </c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11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</row>
    <row r="6" spans="1:50" x14ac:dyDescent="0.25">
      <c r="A6">
        <v>13</v>
      </c>
      <c r="B6">
        <v>55</v>
      </c>
      <c r="C6" s="2">
        <f t="shared" si="1"/>
        <v>13.916666666666666</v>
      </c>
      <c r="D6" s="2">
        <f t="shared" si="2"/>
        <v>6.9166666666666661</v>
      </c>
      <c r="E6">
        <f>5*0.179</f>
        <v>0.89500000000000002</v>
      </c>
      <c r="F6" s="1">
        <f t="shared" si="0"/>
        <v>0.11404857142857147</v>
      </c>
      <c r="G6">
        <v>115.1459</v>
      </c>
      <c r="H6">
        <v>17.8871</v>
      </c>
      <c r="I6">
        <v>1.1642999999999999</v>
      </c>
      <c r="J6">
        <v>0.1152</v>
      </c>
      <c r="K6">
        <v>165.21019999999999</v>
      </c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</row>
    <row r="7" spans="1:50" x14ac:dyDescent="0.25">
      <c r="A7">
        <v>15</v>
      </c>
      <c r="B7">
        <v>20</v>
      </c>
      <c r="C7" s="2">
        <f t="shared" si="1"/>
        <v>15.333333333333334</v>
      </c>
      <c r="D7" s="2">
        <f t="shared" si="2"/>
        <v>8.3333333333333339</v>
      </c>
      <c r="E7">
        <f>10*0.125</f>
        <v>1.25</v>
      </c>
      <c r="F7" s="1">
        <f t="shared" si="0"/>
        <v>0.15928571428571434</v>
      </c>
      <c r="G7">
        <v>112.6681</v>
      </c>
      <c r="H7">
        <v>21.842300000000002</v>
      </c>
      <c r="I7">
        <v>1.4537</v>
      </c>
      <c r="J7">
        <v>0.34799999999999998</v>
      </c>
      <c r="K7">
        <v>165.36109999999999</v>
      </c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</row>
    <row r="8" spans="1:50" x14ac:dyDescent="0.25">
      <c r="A8">
        <v>17</v>
      </c>
      <c r="B8">
        <v>0</v>
      </c>
      <c r="C8" s="2">
        <f t="shared" si="1"/>
        <v>17</v>
      </c>
      <c r="D8" s="2">
        <f t="shared" si="2"/>
        <v>10</v>
      </c>
      <c r="E8">
        <f>((20*0.118)+(10*0.225))/2</f>
        <v>2.3049999999999997</v>
      </c>
      <c r="F8" s="1">
        <f t="shared" si="0"/>
        <v>0.29372285714285717</v>
      </c>
      <c r="G8">
        <v>106.9883</v>
      </c>
      <c r="H8">
        <v>41.712299999999999</v>
      </c>
      <c r="I8">
        <v>2.0815999999999999</v>
      </c>
      <c r="J8">
        <v>0.59630000000000005</v>
      </c>
      <c r="K8">
        <v>164.99940000000001</v>
      </c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</row>
    <row r="9" spans="1:50" x14ac:dyDescent="0.25">
      <c r="A9">
        <v>18</v>
      </c>
      <c r="B9">
        <v>25</v>
      </c>
      <c r="C9" s="2">
        <f t="shared" si="1"/>
        <v>18.416666666666668</v>
      </c>
      <c r="D9" s="2">
        <f t="shared" si="2"/>
        <v>11.416666666666668</v>
      </c>
      <c r="E9">
        <f>25*0.15</f>
        <v>3.75</v>
      </c>
      <c r="F9" s="1">
        <f t="shared" si="0"/>
        <v>0.47785714285714298</v>
      </c>
      <c r="G9">
        <v>99.757000000000005</v>
      </c>
      <c r="H9">
        <v>44.473999999999997</v>
      </c>
      <c r="I9">
        <v>2.6539999999999999</v>
      </c>
      <c r="J9">
        <v>0.84499999999999997</v>
      </c>
      <c r="K9">
        <v>164.86500000000001</v>
      </c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</row>
    <row r="10" spans="1:50" x14ac:dyDescent="0.25">
      <c r="A10">
        <v>19</v>
      </c>
      <c r="B10">
        <v>45</v>
      </c>
      <c r="C10" s="2">
        <f t="shared" si="1"/>
        <v>19.75</v>
      </c>
      <c r="D10" s="2">
        <f t="shared" si="2"/>
        <v>12.75</v>
      </c>
      <c r="E10">
        <f>25*0.193</f>
        <v>4.8250000000000002</v>
      </c>
      <c r="F10" s="1">
        <f t="shared" si="0"/>
        <v>0.61484285714285736</v>
      </c>
      <c r="G10">
        <v>90.854600000000005</v>
      </c>
      <c r="H10">
        <v>69.2744</v>
      </c>
      <c r="I10">
        <v>3.2241</v>
      </c>
      <c r="J10">
        <v>1.1174999999999999</v>
      </c>
      <c r="K10">
        <v>163.714</v>
      </c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</row>
    <row r="11" spans="1:50" x14ac:dyDescent="0.25">
      <c r="A11">
        <v>21</v>
      </c>
      <c r="B11">
        <v>5</v>
      </c>
      <c r="C11" s="2">
        <f t="shared" si="1"/>
        <v>21.083333333333332</v>
      </c>
      <c r="D11" s="2">
        <f t="shared" si="2"/>
        <v>14.083333333333332</v>
      </c>
      <c r="E11">
        <f>((50*0.132)+(40*0.17))/2</f>
        <v>6.7000000000000011</v>
      </c>
      <c r="F11" s="1">
        <f t="shared" si="0"/>
        <v>0.85377142857142896</v>
      </c>
      <c r="G11">
        <v>76.700950000000006</v>
      </c>
      <c r="H11">
        <v>92.184600000000003</v>
      </c>
      <c r="I11">
        <v>4.1418999999999997</v>
      </c>
      <c r="J11">
        <v>1.6635</v>
      </c>
      <c r="K11">
        <v>163.18170000000001</v>
      </c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</row>
    <row r="12" spans="1:50" x14ac:dyDescent="0.25">
      <c r="A12">
        <v>22</v>
      </c>
      <c r="B12">
        <v>5</v>
      </c>
      <c r="C12" s="2">
        <f t="shared" si="1"/>
        <v>22.083333333333332</v>
      </c>
      <c r="D12" s="2">
        <f t="shared" si="2"/>
        <v>15.083333333333332</v>
      </c>
      <c r="E12">
        <f>50*0.175</f>
        <v>8.75</v>
      </c>
      <c r="F12">
        <f>D23</f>
        <v>1.1150000000000002</v>
      </c>
      <c r="G12">
        <v>62.674999999999997</v>
      </c>
      <c r="H12">
        <v>116.748</v>
      </c>
      <c r="I12">
        <v>4.8170000000000002</v>
      </c>
      <c r="J12">
        <v>2.169</v>
      </c>
      <c r="K12">
        <v>162.06</v>
      </c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</row>
    <row r="13" spans="1:50" x14ac:dyDescent="0.25">
      <c r="A13">
        <v>23</v>
      </c>
      <c r="B13">
        <v>10</v>
      </c>
      <c r="C13" s="2">
        <f t="shared" si="1"/>
        <v>23.166666666666668</v>
      </c>
      <c r="D13" s="2">
        <f t="shared" si="2"/>
        <v>16.166666666666668</v>
      </c>
      <c r="E13">
        <f>((50*0.222)+(100*0.119))/2</f>
        <v>11.5</v>
      </c>
      <c r="F13" s="1">
        <f>E13*F14/E14</f>
        <v>1.329029304029304</v>
      </c>
      <c r="G13">
        <v>43.917000000000002</v>
      </c>
      <c r="H13">
        <v>136.84800000000001</v>
      </c>
      <c r="I13">
        <v>5.6559999999999997</v>
      </c>
      <c r="J13">
        <v>2.8849999999999998</v>
      </c>
      <c r="K13">
        <v>158.7004</v>
      </c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</row>
    <row r="14" spans="1:50" x14ac:dyDescent="0.25">
      <c r="A14">
        <v>24</v>
      </c>
      <c r="B14">
        <v>15</v>
      </c>
      <c r="C14" s="2">
        <f t="shared" si="1"/>
        <v>24.25</v>
      </c>
      <c r="D14" s="2">
        <f t="shared" si="2"/>
        <v>17.25</v>
      </c>
      <c r="E14">
        <f>((100*0.168)+(100*0.146))/2</f>
        <v>15.7</v>
      </c>
      <c r="F14" s="1">
        <f>E14*F15/E15</f>
        <v>1.8144139194139193</v>
      </c>
      <c r="G14">
        <v>22.337</v>
      </c>
      <c r="H14">
        <v>174.80500000000001</v>
      </c>
      <c r="I14">
        <v>6.5140000000000002</v>
      </c>
      <c r="J14">
        <v>3.7759999999999998</v>
      </c>
      <c r="K14">
        <v>156.41499999999999</v>
      </c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</row>
    <row r="15" spans="1:50" x14ac:dyDescent="0.25">
      <c r="A15">
        <v>25</v>
      </c>
      <c r="B15">
        <v>30</v>
      </c>
      <c r="C15" s="2">
        <f t="shared" si="1"/>
        <v>25.5</v>
      </c>
      <c r="D15" s="2">
        <f t="shared" si="2"/>
        <v>18.5</v>
      </c>
      <c r="E15">
        <f>((100*0.182)+(100*0.182))/2</f>
        <v>18.2</v>
      </c>
      <c r="F15">
        <f>D25</f>
        <v>2.1033333333333331</v>
      </c>
      <c r="G15">
        <v>0.80449999999999999</v>
      </c>
      <c r="H15">
        <v>214.04730000000001</v>
      </c>
      <c r="I15">
        <v>7.2516999999999996</v>
      </c>
      <c r="J15">
        <v>4.7519999999999998</v>
      </c>
      <c r="K15">
        <v>152.49870000000001</v>
      </c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</row>
    <row r="16" spans="1:50" x14ac:dyDescent="0.25">
      <c r="C16" s="2"/>
      <c r="D16" s="2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</row>
    <row r="17" spans="1:50" x14ac:dyDescent="0.25">
      <c r="C17" s="2"/>
      <c r="D17" s="2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</row>
    <row r="18" spans="1:50" x14ac:dyDescent="0.25">
      <c r="C18" s="2"/>
      <c r="D18" s="2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</row>
    <row r="19" spans="1:50" x14ac:dyDescent="0.25">
      <c r="C19" s="2"/>
      <c r="D19" s="2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</row>
    <row r="20" spans="1:50" x14ac:dyDescent="0.25">
      <c r="C20" s="2"/>
      <c r="D20" s="2"/>
      <c r="I20" s="8"/>
    </row>
    <row r="21" spans="1:50" s="3" customFormat="1" x14ac:dyDescent="0.25">
      <c r="A21" s="3" t="s">
        <v>4</v>
      </c>
    </row>
    <row r="22" spans="1:50" s="7" customFormat="1" x14ac:dyDescent="0.25">
      <c r="A22" s="7" t="s">
        <v>26</v>
      </c>
      <c r="B22" s="7" t="s">
        <v>27</v>
      </c>
      <c r="C22" s="7" t="s">
        <v>28</v>
      </c>
      <c r="D22" s="7" t="s">
        <v>14</v>
      </c>
    </row>
    <row r="23" spans="1:50" x14ac:dyDescent="0.25">
      <c r="A23">
        <v>819</v>
      </c>
      <c r="B23">
        <v>707</v>
      </c>
      <c r="C23">
        <f>(A23-B23)/100</f>
        <v>1.1200000000000001</v>
      </c>
      <c r="D23">
        <f>AVERAGE(C23:C24)</f>
        <v>1.1150000000000002</v>
      </c>
    </row>
    <row r="24" spans="1:50" x14ac:dyDescent="0.25">
      <c r="A24">
        <v>815</v>
      </c>
      <c r="B24">
        <v>704</v>
      </c>
      <c r="C24">
        <f>(A24-B24)/100</f>
        <v>1.1100000000000001</v>
      </c>
    </row>
    <row r="25" spans="1:50" x14ac:dyDescent="0.25">
      <c r="A25">
        <v>917</v>
      </c>
      <c r="B25">
        <v>704</v>
      </c>
      <c r="C25">
        <f t="shared" ref="C25:C27" si="3">(A25-B25)/100</f>
        <v>2.13</v>
      </c>
      <c r="D25">
        <f>AVERAGE(C25:C27)</f>
        <v>2.1033333333333331</v>
      </c>
    </row>
    <row r="26" spans="1:50" x14ac:dyDescent="0.25">
      <c r="A26">
        <v>918</v>
      </c>
      <c r="B26">
        <v>709</v>
      </c>
      <c r="C26">
        <f t="shared" si="3"/>
        <v>2.09</v>
      </c>
    </row>
    <row r="27" spans="1:50" x14ac:dyDescent="0.25">
      <c r="A27">
        <v>914</v>
      </c>
      <c r="B27">
        <v>705</v>
      </c>
      <c r="C27">
        <f t="shared" si="3"/>
        <v>2.09</v>
      </c>
    </row>
    <row r="28" spans="1:50" s="18" customFormat="1" x14ac:dyDescent="0.25"/>
    <row r="29" spans="1:50" s="4" customFormat="1" x14ac:dyDescent="0.25">
      <c r="A29" s="4" t="s">
        <v>10</v>
      </c>
    </row>
    <row r="30" spans="1:50" x14ac:dyDescent="0.25">
      <c r="A30" t="s">
        <v>2</v>
      </c>
      <c r="B30" t="s">
        <v>5</v>
      </c>
      <c r="D30" t="s">
        <v>9</v>
      </c>
      <c r="E30" t="s">
        <v>6</v>
      </c>
      <c r="G30" t="s">
        <v>9</v>
      </c>
      <c r="H30" t="s">
        <v>7</v>
      </c>
      <c r="I30" t="s">
        <v>8</v>
      </c>
      <c r="S30" s="1"/>
    </row>
    <row r="31" spans="1:50" x14ac:dyDescent="0.25">
      <c r="B31" t="s">
        <v>23</v>
      </c>
      <c r="C31" t="s">
        <v>24</v>
      </c>
      <c r="E31" t="s">
        <v>23</v>
      </c>
      <c r="F31" t="s">
        <v>24</v>
      </c>
    </row>
    <row r="32" spans="1:50" x14ac:dyDescent="0.25">
      <c r="A32" s="2">
        <f t="shared" ref="A32:A43" si="4">D3</f>
        <v>0</v>
      </c>
      <c r="B32">
        <v>55</v>
      </c>
      <c r="C32">
        <v>57.7</v>
      </c>
      <c r="D32">
        <f>C32-B32</f>
        <v>2.7000000000000028</v>
      </c>
      <c r="E32">
        <v>54.3</v>
      </c>
      <c r="F32">
        <v>61.7</v>
      </c>
      <c r="G32">
        <f>F32-E32</f>
        <v>7.4000000000000057</v>
      </c>
      <c r="H32">
        <f>D32+G32</f>
        <v>10.100000000000009</v>
      </c>
      <c r="I32">
        <f t="shared" ref="I32:I41" si="5">I33+H32</f>
        <v>1028.8999999999999</v>
      </c>
      <c r="S32" s="1"/>
    </row>
    <row r="33" spans="1:19" x14ac:dyDescent="0.25">
      <c r="A33" s="2">
        <f t="shared" si="4"/>
        <v>3</v>
      </c>
      <c r="B33">
        <v>55</v>
      </c>
      <c r="C33">
        <v>59.2</v>
      </c>
      <c r="D33">
        <f t="shared" ref="D33:D44" si="6">C33-B33</f>
        <v>4.2000000000000028</v>
      </c>
      <c r="E33">
        <v>54.6</v>
      </c>
      <c r="F33">
        <v>66.2</v>
      </c>
      <c r="G33">
        <f t="shared" ref="G33:G44" si="7">F33-E33</f>
        <v>11.600000000000001</v>
      </c>
      <c r="H33">
        <f t="shared" ref="H33:H44" si="8">D33+G33</f>
        <v>15.800000000000004</v>
      </c>
      <c r="I33">
        <f t="shared" si="5"/>
        <v>1018.7999999999998</v>
      </c>
      <c r="S33" s="1"/>
    </row>
    <row r="34" spans="1:19" x14ac:dyDescent="0.25">
      <c r="A34" s="2">
        <f t="shared" si="4"/>
        <v>5.25</v>
      </c>
      <c r="B34">
        <v>55.3</v>
      </c>
      <c r="C34">
        <v>56.9</v>
      </c>
      <c r="D34">
        <f t="shared" si="6"/>
        <v>1.6000000000000014</v>
      </c>
      <c r="E34">
        <v>52</v>
      </c>
      <c r="F34">
        <v>62.5</v>
      </c>
      <c r="G34">
        <f t="shared" si="7"/>
        <v>10.5</v>
      </c>
      <c r="H34">
        <f t="shared" si="8"/>
        <v>12.100000000000001</v>
      </c>
      <c r="I34">
        <f t="shared" si="5"/>
        <v>1002.9999999999999</v>
      </c>
      <c r="S34" s="1"/>
    </row>
    <row r="35" spans="1:19" x14ac:dyDescent="0.25">
      <c r="A35" s="2">
        <f t="shared" si="4"/>
        <v>6.9166666666666661</v>
      </c>
      <c r="B35">
        <v>55.6</v>
      </c>
      <c r="C35">
        <v>60</v>
      </c>
      <c r="D35">
        <f t="shared" si="6"/>
        <v>4.3999999999999986</v>
      </c>
      <c r="E35">
        <v>54.7</v>
      </c>
      <c r="F35">
        <v>63.9</v>
      </c>
      <c r="G35">
        <f t="shared" si="7"/>
        <v>9.1999999999999957</v>
      </c>
      <c r="H35">
        <f t="shared" si="8"/>
        <v>13.599999999999994</v>
      </c>
      <c r="I35">
        <f t="shared" si="5"/>
        <v>990.89999999999986</v>
      </c>
      <c r="S35" s="1"/>
    </row>
    <row r="36" spans="1:19" x14ac:dyDescent="0.25">
      <c r="A36" s="2">
        <f t="shared" si="4"/>
        <v>8.3333333333333339</v>
      </c>
      <c r="B36">
        <v>55.8</v>
      </c>
      <c r="C36">
        <v>58.6</v>
      </c>
      <c r="D36">
        <f t="shared" si="6"/>
        <v>2.8000000000000043</v>
      </c>
      <c r="E36">
        <v>54.8</v>
      </c>
      <c r="F36">
        <v>66.7</v>
      </c>
      <c r="G36">
        <f t="shared" si="7"/>
        <v>11.900000000000006</v>
      </c>
      <c r="H36">
        <f t="shared" si="8"/>
        <v>14.70000000000001</v>
      </c>
      <c r="I36">
        <f t="shared" si="5"/>
        <v>977.29999999999984</v>
      </c>
      <c r="S36" s="1"/>
    </row>
    <row r="37" spans="1:19" x14ac:dyDescent="0.25">
      <c r="A37" s="2">
        <f t="shared" si="4"/>
        <v>10</v>
      </c>
      <c r="B37">
        <v>55.1</v>
      </c>
      <c r="C37">
        <v>60.2</v>
      </c>
      <c r="D37">
        <f t="shared" si="6"/>
        <v>5.1000000000000014</v>
      </c>
      <c r="E37">
        <v>54.4</v>
      </c>
      <c r="F37">
        <v>68.099999999999994</v>
      </c>
      <c r="G37">
        <f t="shared" si="7"/>
        <v>13.699999999999996</v>
      </c>
      <c r="H37">
        <f t="shared" si="8"/>
        <v>18.799999999999997</v>
      </c>
      <c r="I37">
        <f t="shared" si="5"/>
        <v>962.5999999999998</v>
      </c>
      <c r="S37" s="1"/>
    </row>
    <row r="38" spans="1:19" x14ac:dyDescent="0.25">
      <c r="A38" s="2">
        <f t="shared" si="4"/>
        <v>11.416666666666668</v>
      </c>
      <c r="B38">
        <v>55.9</v>
      </c>
      <c r="C38">
        <v>60.2</v>
      </c>
      <c r="D38">
        <f t="shared" si="6"/>
        <v>4.3000000000000043</v>
      </c>
      <c r="E38">
        <v>54.5</v>
      </c>
      <c r="F38">
        <v>64.5</v>
      </c>
      <c r="G38">
        <f t="shared" si="7"/>
        <v>10</v>
      </c>
      <c r="H38">
        <f t="shared" si="8"/>
        <v>14.300000000000004</v>
      </c>
      <c r="I38">
        <f t="shared" si="5"/>
        <v>943.79999999999984</v>
      </c>
      <c r="S38" s="1"/>
    </row>
    <row r="39" spans="1:19" x14ac:dyDescent="0.25">
      <c r="A39" s="2">
        <f t="shared" si="4"/>
        <v>12.75</v>
      </c>
      <c r="B39">
        <v>56.1</v>
      </c>
      <c r="C39">
        <v>58.2</v>
      </c>
      <c r="D39">
        <f t="shared" si="6"/>
        <v>2.1000000000000014</v>
      </c>
      <c r="E39">
        <v>54.6</v>
      </c>
      <c r="F39">
        <v>63.8</v>
      </c>
      <c r="G39">
        <f t="shared" si="7"/>
        <v>9.1999999999999957</v>
      </c>
      <c r="H39">
        <f t="shared" si="8"/>
        <v>11.299999999999997</v>
      </c>
      <c r="I39">
        <f t="shared" si="5"/>
        <v>929.49999999999989</v>
      </c>
      <c r="S39" s="1"/>
    </row>
    <row r="40" spans="1:19" x14ac:dyDescent="0.25">
      <c r="A40" s="2">
        <f t="shared" si="4"/>
        <v>14.083333333333332</v>
      </c>
      <c r="B40">
        <v>55.8</v>
      </c>
      <c r="C40">
        <v>59.1</v>
      </c>
      <c r="D40">
        <f t="shared" si="6"/>
        <v>3.3000000000000043</v>
      </c>
      <c r="E40">
        <v>51.9</v>
      </c>
      <c r="F40">
        <v>59.9</v>
      </c>
      <c r="G40">
        <f t="shared" si="7"/>
        <v>8</v>
      </c>
      <c r="H40">
        <f t="shared" si="8"/>
        <v>11.300000000000004</v>
      </c>
      <c r="I40">
        <f t="shared" si="5"/>
        <v>918.19999999999993</v>
      </c>
      <c r="S40" s="1"/>
    </row>
    <row r="41" spans="1:19" x14ac:dyDescent="0.25">
      <c r="A41" s="2">
        <f t="shared" si="4"/>
        <v>15.083333333333332</v>
      </c>
      <c r="B41">
        <v>51.2</v>
      </c>
      <c r="C41">
        <v>54.4</v>
      </c>
      <c r="D41">
        <f t="shared" si="6"/>
        <v>3.1999999999999957</v>
      </c>
      <c r="E41">
        <v>78.5</v>
      </c>
      <c r="F41">
        <v>105.8</v>
      </c>
      <c r="G41">
        <f t="shared" si="7"/>
        <v>27.299999999999997</v>
      </c>
      <c r="H41">
        <f t="shared" si="8"/>
        <v>30.499999999999993</v>
      </c>
      <c r="I41">
        <f t="shared" si="5"/>
        <v>906.9</v>
      </c>
      <c r="S41" s="1"/>
    </row>
    <row r="42" spans="1:19" x14ac:dyDescent="0.25">
      <c r="A42" s="2">
        <f t="shared" si="4"/>
        <v>16.166666666666668</v>
      </c>
      <c r="B42">
        <v>52.6</v>
      </c>
      <c r="C42">
        <v>55.7</v>
      </c>
      <c r="D42">
        <f t="shared" si="6"/>
        <v>3.1000000000000014</v>
      </c>
      <c r="E42">
        <v>55.8</v>
      </c>
      <c r="F42">
        <v>65</v>
      </c>
      <c r="G42">
        <f t="shared" si="7"/>
        <v>9.2000000000000028</v>
      </c>
      <c r="H42">
        <f t="shared" si="8"/>
        <v>12.300000000000004</v>
      </c>
      <c r="I42">
        <f>I43+H42</f>
        <v>876.4</v>
      </c>
      <c r="S42" s="1"/>
    </row>
    <row r="43" spans="1:19" x14ac:dyDescent="0.25">
      <c r="A43" s="2">
        <f t="shared" si="4"/>
        <v>17.25</v>
      </c>
      <c r="B43">
        <v>54.5</v>
      </c>
      <c r="C43">
        <v>56.3</v>
      </c>
      <c r="D43">
        <f t="shared" si="6"/>
        <v>1.7999999999999972</v>
      </c>
      <c r="E43">
        <v>54.2</v>
      </c>
      <c r="F43">
        <v>62.9</v>
      </c>
      <c r="G43">
        <f t="shared" si="7"/>
        <v>8.6999999999999957</v>
      </c>
      <c r="H43">
        <f t="shared" si="8"/>
        <v>10.499999999999993</v>
      </c>
      <c r="I43">
        <f>I44+H43</f>
        <v>864.1</v>
      </c>
      <c r="S43" s="1"/>
    </row>
    <row r="44" spans="1:19" x14ac:dyDescent="0.25">
      <c r="A44" s="2">
        <f t="shared" ref="A44" si="9">D15</f>
        <v>18.5</v>
      </c>
      <c r="B44">
        <v>52.2</v>
      </c>
      <c r="C44">
        <v>57.2</v>
      </c>
      <c r="D44">
        <f t="shared" si="6"/>
        <v>5</v>
      </c>
      <c r="E44">
        <v>80.400000000000006</v>
      </c>
      <c r="F44">
        <v>118.6</v>
      </c>
      <c r="G44">
        <f t="shared" si="7"/>
        <v>38.199999999999989</v>
      </c>
      <c r="H44">
        <f t="shared" si="8"/>
        <v>43.199999999999989</v>
      </c>
      <c r="I44">
        <f>L45</f>
        <v>853.6</v>
      </c>
      <c r="N44" s="1"/>
      <c r="R44" s="1"/>
    </row>
    <row r="45" spans="1:19" x14ac:dyDescent="0.25">
      <c r="K45" t="s">
        <v>13</v>
      </c>
      <c r="L45">
        <v>853.6</v>
      </c>
    </row>
    <row r="48" spans="1:19" s="10" customFormat="1" x14ac:dyDescent="0.25"/>
    <row r="50" spans="1:1" x14ac:dyDescent="0.25">
      <c r="A50" s="2"/>
    </row>
    <row r="51" spans="1:1" x14ac:dyDescent="0.25">
      <c r="A51" s="2"/>
    </row>
    <row r="52" spans="1:1" x14ac:dyDescent="0.25">
      <c r="A52" s="2"/>
    </row>
    <row r="53" spans="1:1" x14ac:dyDescent="0.25">
      <c r="A53" s="2"/>
    </row>
    <row r="54" spans="1:1" x14ac:dyDescent="0.25">
      <c r="A54" s="2"/>
    </row>
    <row r="55" spans="1:1" x14ac:dyDescent="0.25">
      <c r="A55" s="2"/>
    </row>
    <row r="56" spans="1:1" x14ac:dyDescent="0.25">
      <c r="A56" s="2"/>
    </row>
    <row r="57" spans="1:1" x14ac:dyDescent="0.25">
      <c r="A57" s="2"/>
    </row>
    <row r="58" spans="1:1" x14ac:dyDescent="0.25">
      <c r="A58" s="2"/>
    </row>
    <row r="59" spans="1:1" x14ac:dyDescent="0.25">
      <c r="A59" s="2"/>
    </row>
    <row r="60" spans="1:1" x14ac:dyDescent="0.25">
      <c r="A60" s="2"/>
    </row>
    <row r="61" spans="1:1" x14ac:dyDescent="0.25">
      <c r="A61" s="2"/>
    </row>
    <row r="62" spans="1:1" x14ac:dyDescent="0.25">
      <c r="A62" s="2"/>
    </row>
    <row r="63" spans="1:1" x14ac:dyDescent="0.25">
      <c r="A63" s="2"/>
    </row>
  </sheetData>
  <mergeCells count="1">
    <mergeCell ref="A28:XFD28"/>
  </mergeCells>
  <conditionalFormatting sqref="AU3:AU15">
    <cfRule type="cellIs" dxfId="2" priority="1" operator="between">
      <formula>95</formula>
      <formula>105</formula>
    </cfRule>
    <cfRule type="cellIs" dxfId="1" priority="2" operator="between">
      <formula>95</formula>
      <formula>1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61"/>
  <sheetViews>
    <sheetView zoomScale="90" zoomScaleNormal="90" workbookViewId="0">
      <selection activeCell="L34" sqref="L34"/>
    </sheetView>
  </sheetViews>
  <sheetFormatPr defaultRowHeight="15" x14ac:dyDescent="0.25"/>
  <cols>
    <col min="1" max="1" width="11.7109375" customWidth="1"/>
    <col min="2" max="2" width="11.28515625" customWidth="1"/>
    <col min="3" max="3" width="10.85546875" customWidth="1"/>
    <col min="6" max="6" width="11.140625" customWidth="1"/>
    <col min="14" max="14" width="13.140625" bestFit="1" customWidth="1"/>
    <col min="24" max="24" width="34.28515625" customWidth="1"/>
    <col min="25" max="25" width="15.85546875" bestFit="1" customWidth="1"/>
  </cols>
  <sheetData>
    <row r="1" spans="1:49" s="6" customFormat="1" x14ac:dyDescent="0.25">
      <c r="A1" s="6" t="s">
        <v>12</v>
      </c>
    </row>
    <row r="2" spans="1:49" x14ac:dyDescent="0.25">
      <c r="A2" t="s">
        <v>0</v>
      </c>
      <c r="B2" t="s">
        <v>1</v>
      </c>
      <c r="D2" t="s">
        <v>2</v>
      </c>
      <c r="E2" t="s">
        <v>3</v>
      </c>
      <c r="F2" t="s">
        <v>4</v>
      </c>
      <c r="G2" t="s">
        <v>19</v>
      </c>
      <c r="H2" t="s">
        <v>25</v>
      </c>
      <c r="I2" t="s">
        <v>20</v>
      </c>
      <c r="J2" t="s">
        <v>21</v>
      </c>
      <c r="K2" t="s">
        <v>22</v>
      </c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</row>
    <row r="3" spans="1:49" x14ac:dyDescent="0.25">
      <c r="A3">
        <v>7</v>
      </c>
      <c r="B3">
        <v>0</v>
      </c>
      <c r="C3" s="2">
        <f>A3+B3/60</f>
        <v>7</v>
      </c>
      <c r="D3" s="2">
        <f>C3-$C$3</f>
        <v>0</v>
      </c>
      <c r="E3">
        <v>0.219</v>
      </c>
      <c r="F3" s="1">
        <f t="shared" ref="F3:F10" si="0">E3*F4/E4</f>
        <v>2.9365909090909099E-2</v>
      </c>
      <c r="G3">
        <v>120.72499999999999</v>
      </c>
      <c r="H3">
        <v>11.4306</v>
      </c>
      <c r="I3">
        <v>0.29599999999999999</v>
      </c>
      <c r="J3">
        <v>2.9000000000000001E-2</v>
      </c>
      <c r="K3">
        <v>165.68199999999999</v>
      </c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</row>
    <row r="4" spans="1:49" x14ac:dyDescent="0.25">
      <c r="A4">
        <v>10</v>
      </c>
      <c r="B4">
        <v>0</v>
      </c>
      <c r="C4" s="2">
        <f t="shared" ref="C4:C15" si="1">A4+B4/60</f>
        <v>10</v>
      </c>
      <c r="D4" s="2">
        <f t="shared" ref="D4:D15" si="2">C4-$C$3</f>
        <v>3</v>
      </c>
      <c r="E4">
        <f>2*0.175</f>
        <v>0.35</v>
      </c>
      <c r="F4" s="1">
        <f t="shared" si="0"/>
        <v>4.6931818181818186E-2</v>
      </c>
      <c r="G4">
        <v>119.998</v>
      </c>
      <c r="H4">
        <v>12.6</v>
      </c>
      <c r="I4">
        <v>0.45400000000000001</v>
      </c>
      <c r="J4">
        <v>0.247</v>
      </c>
      <c r="K4">
        <v>165.81899999999999</v>
      </c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</row>
    <row r="5" spans="1:49" x14ac:dyDescent="0.25">
      <c r="A5">
        <v>12</v>
      </c>
      <c r="B5">
        <v>15</v>
      </c>
      <c r="C5" s="2">
        <f t="shared" si="1"/>
        <v>12.25</v>
      </c>
      <c r="D5" s="2">
        <f t="shared" si="2"/>
        <v>5.25</v>
      </c>
      <c r="E5">
        <f>4*0.152</f>
        <v>0.60799999999999998</v>
      </c>
      <c r="F5" s="1">
        <f t="shared" si="0"/>
        <v>8.152727272727274E-2</v>
      </c>
      <c r="G5">
        <v>118.337</v>
      </c>
      <c r="H5">
        <v>14.99</v>
      </c>
      <c r="I5">
        <v>0.85599999999999998</v>
      </c>
      <c r="J5">
        <v>7.1999999999999995E-2</v>
      </c>
      <c r="K5">
        <v>166.14599999999999</v>
      </c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11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</row>
    <row r="6" spans="1:49" x14ac:dyDescent="0.25">
      <c r="A6">
        <v>13</v>
      </c>
      <c r="B6">
        <v>55</v>
      </c>
      <c r="C6" s="2">
        <f t="shared" si="1"/>
        <v>13.916666666666666</v>
      </c>
      <c r="D6" s="2">
        <f t="shared" si="2"/>
        <v>6.9166666666666661</v>
      </c>
      <c r="E6">
        <f>5*0.18</f>
        <v>0.89999999999999991</v>
      </c>
      <c r="F6" s="1">
        <f t="shared" si="0"/>
        <v>0.1206818181818182</v>
      </c>
      <c r="G6">
        <v>115.4933</v>
      </c>
      <c r="H6">
        <v>18.193899999999999</v>
      </c>
      <c r="I6">
        <v>1.2239</v>
      </c>
      <c r="J6">
        <v>0.245</v>
      </c>
      <c r="K6">
        <v>165.09700000000001</v>
      </c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</row>
    <row r="7" spans="1:49" x14ac:dyDescent="0.25">
      <c r="A7">
        <v>15</v>
      </c>
      <c r="B7">
        <v>20</v>
      </c>
      <c r="C7" s="2">
        <f t="shared" si="1"/>
        <v>15.333333333333334</v>
      </c>
      <c r="D7" s="2">
        <f t="shared" si="2"/>
        <v>8.3333333333333339</v>
      </c>
      <c r="E7">
        <f>10*0.134</f>
        <v>1.34</v>
      </c>
      <c r="F7" s="1">
        <f t="shared" si="0"/>
        <v>0.17968181818181822</v>
      </c>
      <c r="G7">
        <v>112.5271</v>
      </c>
      <c r="H7">
        <v>22.7332</v>
      </c>
      <c r="I7">
        <v>1.6253</v>
      </c>
      <c r="J7">
        <v>0.46850000000000003</v>
      </c>
      <c r="K7">
        <v>164.8578</v>
      </c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</row>
    <row r="8" spans="1:49" x14ac:dyDescent="0.25">
      <c r="A8">
        <v>17</v>
      </c>
      <c r="B8">
        <v>0</v>
      </c>
      <c r="C8" s="2">
        <f t="shared" si="1"/>
        <v>17</v>
      </c>
      <c r="D8" s="2">
        <f t="shared" si="2"/>
        <v>10</v>
      </c>
      <c r="E8">
        <f>((20*0.119)+(10*0.218))/2</f>
        <v>2.2800000000000002</v>
      </c>
      <c r="F8" s="1">
        <f t="shared" si="0"/>
        <v>0.30572727272727279</v>
      </c>
      <c r="G8">
        <v>107.11669999999999</v>
      </c>
      <c r="H8">
        <v>42.176099999999998</v>
      </c>
      <c r="I8">
        <v>2.2035999999999998</v>
      </c>
      <c r="J8">
        <v>0.6472</v>
      </c>
      <c r="K8">
        <v>165.19710000000001</v>
      </c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</row>
    <row r="9" spans="1:49" x14ac:dyDescent="0.25">
      <c r="A9">
        <v>18</v>
      </c>
      <c r="B9">
        <v>25</v>
      </c>
      <c r="C9" s="2">
        <f t="shared" si="1"/>
        <v>18.416666666666668</v>
      </c>
      <c r="D9" s="2">
        <f t="shared" si="2"/>
        <v>11.416666666666668</v>
      </c>
      <c r="E9">
        <f>25*0.157</f>
        <v>3.9249999999999998</v>
      </c>
      <c r="F9" s="1">
        <f t="shared" si="0"/>
        <v>0.52630681818181824</v>
      </c>
      <c r="G9">
        <v>100.239</v>
      </c>
      <c r="H9">
        <v>53.127000000000002</v>
      </c>
      <c r="I9">
        <v>2.7170000000000001</v>
      </c>
      <c r="J9">
        <v>0.80200000000000005</v>
      </c>
      <c r="K9">
        <v>165.09299999999999</v>
      </c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</row>
    <row r="10" spans="1:49" x14ac:dyDescent="0.25">
      <c r="A10">
        <v>19</v>
      </c>
      <c r="B10">
        <v>45</v>
      </c>
      <c r="C10" s="2">
        <f t="shared" si="1"/>
        <v>19.75</v>
      </c>
      <c r="D10" s="2">
        <f t="shared" si="2"/>
        <v>12.75</v>
      </c>
      <c r="E10">
        <f>25*0.189</f>
        <v>4.7249999999999996</v>
      </c>
      <c r="F10" s="1">
        <f t="shared" si="0"/>
        <v>0.63357954545454553</v>
      </c>
      <c r="G10">
        <v>90.425399999999996</v>
      </c>
      <c r="H10">
        <v>70.583799999999997</v>
      </c>
      <c r="I10">
        <v>3.3109000000000002</v>
      </c>
      <c r="J10">
        <v>1.1645000000000001</v>
      </c>
      <c r="K10">
        <v>164.21719999999999</v>
      </c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</row>
    <row r="11" spans="1:49" x14ac:dyDescent="0.25">
      <c r="A11">
        <v>21</v>
      </c>
      <c r="B11">
        <v>5</v>
      </c>
      <c r="C11" s="2">
        <f t="shared" si="1"/>
        <v>21.083333333333332</v>
      </c>
      <c r="D11" s="2">
        <f t="shared" si="2"/>
        <v>14.083333333333332</v>
      </c>
      <c r="E11">
        <f>((50*0.14)+(40*0.165))/2</f>
        <v>6.8000000000000007</v>
      </c>
      <c r="F11" s="1">
        <f>E11*F12/E12</f>
        <v>0.91181818181818208</v>
      </c>
      <c r="G11">
        <v>75.087199999999996</v>
      </c>
      <c r="H11">
        <v>95.933999999999997</v>
      </c>
      <c r="I11">
        <v>4.1840000000000002</v>
      </c>
      <c r="J11">
        <v>1.7645999999999999</v>
      </c>
      <c r="K11">
        <v>162.55099999999999</v>
      </c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</row>
    <row r="12" spans="1:49" x14ac:dyDescent="0.25">
      <c r="A12">
        <v>22</v>
      </c>
      <c r="B12">
        <v>5</v>
      </c>
      <c r="C12" s="2">
        <f t="shared" si="1"/>
        <v>22.083333333333332</v>
      </c>
      <c r="D12" s="2">
        <f t="shared" si="2"/>
        <v>15.083333333333332</v>
      </c>
      <c r="E12">
        <f>50*0.176</f>
        <v>8.7999999999999989</v>
      </c>
      <c r="F12">
        <f>D23</f>
        <v>1.18</v>
      </c>
      <c r="G12">
        <v>60.832000000000001</v>
      </c>
      <c r="H12">
        <v>120.042</v>
      </c>
      <c r="I12">
        <v>4.944</v>
      </c>
      <c r="J12">
        <v>2.2989999999999999</v>
      </c>
      <c r="K12">
        <v>161.75700000000001</v>
      </c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</row>
    <row r="13" spans="1:49" x14ac:dyDescent="0.25">
      <c r="A13">
        <v>23</v>
      </c>
      <c r="B13">
        <v>10</v>
      </c>
      <c r="C13" s="2">
        <f t="shared" si="1"/>
        <v>23.166666666666668</v>
      </c>
      <c r="D13" s="2">
        <f t="shared" si="2"/>
        <v>16.166666666666668</v>
      </c>
      <c r="E13">
        <f>((50*0.222)+(100*0.118))/2</f>
        <v>11.45</v>
      </c>
      <c r="F13" s="1">
        <f>E13*F14/E14</f>
        <v>1.2970624450307826</v>
      </c>
      <c r="G13">
        <v>41.5809</v>
      </c>
      <c r="H13">
        <v>153.2842</v>
      </c>
      <c r="I13">
        <v>5.7820999999999998</v>
      </c>
      <c r="J13">
        <v>3.0283000000000002</v>
      </c>
      <c r="K13">
        <v>158.46680000000001</v>
      </c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</row>
    <row r="14" spans="1:49" x14ac:dyDescent="0.25">
      <c r="A14">
        <v>24</v>
      </c>
      <c r="B14">
        <v>15</v>
      </c>
      <c r="C14" s="2">
        <f t="shared" si="1"/>
        <v>24.25</v>
      </c>
      <c r="D14" s="2">
        <f t="shared" si="2"/>
        <v>17.25</v>
      </c>
      <c r="E14">
        <f>((100*0.161)+(100*0.153))/2</f>
        <v>15.7</v>
      </c>
      <c r="F14" s="1">
        <f>E14*F15/E15</f>
        <v>1.778504837291117</v>
      </c>
      <c r="G14">
        <v>19.151700000000002</v>
      </c>
      <c r="H14">
        <v>193.27459999999999</v>
      </c>
      <c r="I14">
        <v>6.6932</v>
      </c>
      <c r="J14">
        <v>3.9116</v>
      </c>
      <c r="K14">
        <v>155.79519999999999</v>
      </c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</row>
    <row r="15" spans="1:49" x14ac:dyDescent="0.25">
      <c r="A15">
        <v>25</v>
      </c>
      <c r="B15">
        <v>30</v>
      </c>
      <c r="C15" s="2">
        <f t="shared" si="1"/>
        <v>25.5</v>
      </c>
      <c r="D15" s="2">
        <f t="shared" si="2"/>
        <v>18.5</v>
      </c>
      <c r="E15">
        <f>((100*0.187)+(100*0.192))/2</f>
        <v>18.95</v>
      </c>
      <c r="F15">
        <f>D25</f>
        <v>2.1466666666666665</v>
      </c>
      <c r="G15">
        <v>0.40799999999999997</v>
      </c>
      <c r="H15">
        <v>226.36240000000001</v>
      </c>
      <c r="I15">
        <v>7.3014999999999999</v>
      </c>
      <c r="J15">
        <v>4.8624000000000001</v>
      </c>
      <c r="K15">
        <v>152.26910000000001</v>
      </c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</row>
    <row r="16" spans="1:49" x14ac:dyDescent="0.25">
      <c r="C16" s="2"/>
      <c r="D16" s="2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</row>
    <row r="17" spans="1:49" x14ac:dyDescent="0.25">
      <c r="C17" s="2"/>
      <c r="D17" s="2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</row>
    <row r="18" spans="1:49" x14ac:dyDescent="0.25">
      <c r="C18" s="2"/>
      <c r="D18" s="2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</row>
    <row r="19" spans="1:49" x14ac:dyDescent="0.25">
      <c r="C19" s="2"/>
      <c r="D19" s="2"/>
    </row>
    <row r="20" spans="1:49" x14ac:dyDescent="0.25">
      <c r="C20" s="2"/>
      <c r="D20" s="2"/>
    </row>
    <row r="21" spans="1:49" s="3" customFormat="1" x14ac:dyDescent="0.25">
      <c r="A21" s="3" t="s">
        <v>4</v>
      </c>
    </row>
    <row r="22" spans="1:49" s="7" customFormat="1" x14ac:dyDescent="0.25">
      <c r="A22" s="7" t="s">
        <v>26</v>
      </c>
      <c r="B22" s="7" t="s">
        <v>27</v>
      </c>
      <c r="C22" s="7" t="s">
        <v>28</v>
      </c>
      <c r="D22" s="7" t="s">
        <v>14</v>
      </c>
    </row>
    <row r="23" spans="1:49" x14ac:dyDescent="0.25">
      <c r="A23">
        <v>821</v>
      </c>
      <c r="B23">
        <v>703</v>
      </c>
      <c r="C23">
        <f>(A23-B23)/100</f>
        <v>1.18</v>
      </c>
      <c r="D23">
        <f>AVERAGE(C23:C24)</f>
        <v>1.18</v>
      </c>
    </row>
    <row r="24" spans="1:49" x14ac:dyDescent="0.25">
      <c r="A24">
        <v>834</v>
      </c>
      <c r="B24">
        <v>716</v>
      </c>
      <c r="C24">
        <f>(A24-B24)/100</f>
        <v>1.18</v>
      </c>
    </row>
    <row r="25" spans="1:49" x14ac:dyDescent="0.25">
      <c r="A25">
        <v>918</v>
      </c>
      <c r="B25">
        <v>706</v>
      </c>
      <c r="C25">
        <f t="shared" ref="C25:C27" si="3">(A25-B25)/100</f>
        <v>2.12</v>
      </c>
      <c r="D25">
        <f>AVERAGE(C25:C27)</f>
        <v>2.1466666666666665</v>
      </c>
    </row>
    <row r="26" spans="1:49" x14ac:dyDescent="0.25">
      <c r="A26">
        <v>919</v>
      </c>
      <c r="B26">
        <v>702</v>
      </c>
      <c r="C26">
        <f t="shared" si="3"/>
        <v>2.17</v>
      </c>
    </row>
    <row r="27" spans="1:49" x14ac:dyDescent="0.25">
      <c r="A27">
        <v>917</v>
      </c>
      <c r="B27">
        <v>702</v>
      </c>
      <c r="C27">
        <f t="shared" si="3"/>
        <v>2.15</v>
      </c>
    </row>
    <row r="28" spans="1:49" s="18" customFormat="1" x14ac:dyDescent="0.25"/>
    <row r="29" spans="1:49" s="4" customFormat="1" x14ac:dyDescent="0.25">
      <c r="A29" s="4" t="s">
        <v>10</v>
      </c>
    </row>
    <row r="30" spans="1:49" x14ac:dyDescent="0.25">
      <c r="A30" t="s">
        <v>2</v>
      </c>
      <c r="B30" t="s">
        <v>5</v>
      </c>
      <c r="D30" t="s">
        <v>9</v>
      </c>
      <c r="E30" t="s">
        <v>6</v>
      </c>
      <c r="G30" t="s">
        <v>9</v>
      </c>
      <c r="H30" t="s">
        <v>7</v>
      </c>
      <c r="I30" t="s">
        <v>8</v>
      </c>
    </row>
    <row r="31" spans="1:49" x14ac:dyDescent="0.25">
      <c r="B31" t="s">
        <v>23</v>
      </c>
      <c r="C31" t="s">
        <v>24</v>
      </c>
      <c r="E31" t="s">
        <v>23</v>
      </c>
      <c r="F31" t="s">
        <v>24</v>
      </c>
    </row>
    <row r="32" spans="1:49" x14ac:dyDescent="0.25">
      <c r="A32" s="2">
        <f t="shared" ref="A32:A44" si="4">D3</f>
        <v>0</v>
      </c>
      <c r="B32">
        <v>54.3</v>
      </c>
      <c r="C32">
        <v>68</v>
      </c>
      <c r="D32">
        <f>C32-B32</f>
        <v>13.700000000000003</v>
      </c>
      <c r="E32">
        <v>58</v>
      </c>
      <c r="F32">
        <v>71.5</v>
      </c>
      <c r="G32">
        <f>F32-E32</f>
        <v>13.5</v>
      </c>
      <c r="H32">
        <f>D32+G32</f>
        <v>27.200000000000003</v>
      </c>
      <c r="I32">
        <f t="shared" ref="I32:I42" si="5">I33+H33</f>
        <v>1036.6499999999999</v>
      </c>
    </row>
    <row r="33" spans="1:12" x14ac:dyDescent="0.25">
      <c r="A33" s="2">
        <f t="shared" si="4"/>
        <v>3</v>
      </c>
      <c r="B33">
        <v>55.5</v>
      </c>
      <c r="C33">
        <v>73.8</v>
      </c>
      <c r="D33">
        <f t="shared" ref="D33:D44" si="6">C33-B33</f>
        <v>18.299999999999997</v>
      </c>
      <c r="E33">
        <v>55.7</v>
      </c>
      <c r="F33">
        <v>72.099999999999994</v>
      </c>
      <c r="G33">
        <f t="shared" ref="G33:G44" si="7">F33-E33</f>
        <v>16.399999999999991</v>
      </c>
      <c r="H33">
        <f t="shared" ref="H33:H44" si="8">D33+G33</f>
        <v>34.699999999999989</v>
      </c>
      <c r="I33">
        <f t="shared" si="5"/>
        <v>1001.9499999999999</v>
      </c>
    </row>
    <row r="34" spans="1:12" x14ac:dyDescent="0.25">
      <c r="A34" s="2">
        <f t="shared" si="4"/>
        <v>5.25</v>
      </c>
      <c r="B34">
        <v>55.4</v>
      </c>
      <c r="C34">
        <v>67</v>
      </c>
      <c r="D34">
        <f t="shared" si="6"/>
        <v>11.600000000000001</v>
      </c>
      <c r="E34">
        <v>52.5</v>
      </c>
      <c r="F34">
        <v>69.5</v>
      </c>
      <c r="G34">
        <f t="shared" si="7"/>
        <v>17</v>
      </c>
      <c r="H34">
        <f t="shared" si="8"/>
        <v>28.6</v>
      </c>
      <c r="I34">
        <f t="shared" si="5"/>
        <v>973.34999999999991</v>
      </c>
    </row>
    <row r="35" spans="1:12" x14ac:dyDescent="0.25">
      <c r="A35" s="2">
        <f t="shared" si="4"/>
        <v>6.9166666666666661</v>
      </c>
      <c r="B35">
        <v>54.3</v>
      </c>
      <c r="C35">
        <v>63.4</v>
      </c>
      <c r="D35">
        <f t="shared" si="6"/>
        <v>9.1000000000000014</v>
      </c>
      <c r="E35">
        <v>55.1</v>
      </c>
      <c r="F35">
        <v>67.7</v>
      </c>
      <c r="G35">
        <f t="shared" si="7"/>
        <v>12.600000000000001</v>
      </c>
      <c r="H35">
        <f t="shared" si="8"/>
        <v>21.700000000000003</v>
      </c>
      <c r="I35">
        <f t="shared" si="5"/>
        <v>951.64999999999986</v>
      </c>
    </row>
    <row r="36" spans="1:12" x14ac:dyDescent="0.25">
      <c r="A36" s="2">
        <f t="shared" si="4"/>
        <v>8.3333333333333339</v>
      </c>
      <c r="B36">
        <v>55.7</v>
      </c>
      <c r="C36">
        <v>64.599999999999994</v>
      </c>
      <c r="D36">
        <f t="shared" si="6"/>
        <v>8.8999999999999915</v>
      </c>
      <c r="E36">
        <v>52.1</v>
      </c>
      <c r="F36">
        <v>66</v>
      </c>
      <c r="G36">
        <f t="shared" si="7"/>
        <v>13.899999999999999</v>
      </c>
      <c r="H36">
        <f t="shared" si="8"/>
        <v>22.79999999999999</v>
      </c>
      <c r="I36">
        <f t="shared" si="5"/>
        <v>928.84999999999991</v>
      </c>
    </row>
    <row r="37" spans="1:12" x14ac:dyDescent="0.25">
      <c r="A37" s="2">
        <f t="shared" si="4"/>
        <v>10</v>
      </c>
      <c r="B37">
        <v>54.5</v>
      </c>
      <c r="C37">
        <v>59.7</v>
      </c>
      <c r="D37">
        <f t="shared" si="6"/>
        <v>5.2000000000000028</v>
      </c>
      <c r="E37">
        <v>55.5</v>
      </c>
      <c r="F37">
        <v>83.8</v>
      </c>
      <c r="G37">
        <f t="shared" si="7"/>
        <v>28.299999999999997</v>
      </c>
      <c r="H37">
        <f t="shared" si="8"/>
        <v>33.5</v>
      </c>
      <c r="I37">
        <f t="shared" si="5"/>
        <v>895.34999999999991</v>
      </c>
    </row>
    <row r="38" spans="1:12" x14ac:dyDescent="0.25">
      <c r="A38" s="2">
        <f t="shared" si="4"/>
        <v>11.416666666666668</v>
      </c>
      <c r="B38">
        <v>55.1</v>
      </c>
      <c r="C38">
        <v>60.3</v>
      </c>
      <c r="D38">
        <f t="shared" si="6"/>
        <v>5.1999999999999957</v>
      </c>
      <c r="E38">
        <v>55.7</v>
      </c>
      <c r="F38">
        <v>66.8</v>
      </c>
      <c r="G38">
        <f t="shared" si="7"/>
        <v>11.099999999999994</v>
      </c>
      <c r="H38">
        <f t="shared" si="8"/>
        <v>16.29999999999999</v>
      </c>
      <c r="I38">
        <f t="shared" si="5"/>
        <v>879.05</v>
      </c>
    </row>
    <row r="39" spans="1:12" x14ac:dyDescent="0.25">
      <c r="A39" s="2">
        <f t="shared" si="4"/>
        <v>12.75</v>
      </c>
      <c r="B39">
        <v>55.2</v>
      </c>
      <c r="C39">
        <v>64.599999999999994</v>
      </c>
      <c r="D39">
        <f t="shared" si="6"/>
        <v>9.3999999999999915</v>
      </c>
      <c r="E39">
        <v>54.8</v>
      </c>
      <c r="F39">
        <v>67</v>
      </c>
      <c r="G39">
        <f t="shared" si="7"/>
        <v>12.200000000000003</v>
      </c>
      <c r="H39">
        <f t="shared" si="8"/>
        <v>21.599999999999994</v>
      </c>
      <c r="I39">
        <f t="shared" si="5"/>
        <v>857.44999999999993</v>
      </c>
    </row>
    <row r="40" spans="1:12" x14ac:dyDescent="0.25">
      <c r="A40" s="2">
        <f t="shared" si="4"/>
        <v>14.083333333333332</v>
      </c>
      <c r="B40">
        <v>56.3</v>
      </c>
      <c r="C40">
        <v>63.6</v>
      </c>
      <c r="D40">
        <f t="shared" si="6"/>
        <v>7.3000000000000043</v>
      </c>
      <c r="E40">
        <v>55.5</v>
      </c>
      <c r="F40">
        <v>71.5</v>
      </c>
      <c r="G40">
        <f t="shared" si="7"/>
        <v>16</v>
      </c>
      <c r="H40">
        <f t="shared" si="8"/>
        <v>23.300000000000004</v>
      </c>
      <c r="I40">
        <f t="shared" si="5"/>
        <v>834.15</v>
      </c>
    </row>
    <row r="41" spans="1:12" x14ac:dyDescent="0.25">
      <c r="A41" s="2">
        <f t="shared" si="4"/>
        <v>15.083333333333332</v>
      </c>
      <c r="B41">
        <v>56.05</v>
      </c>
      <c r="C41">
        <v>66.599999999999994</v>
      </c>
      <c r="D41">
        <f t="shared" si="6"/>
        <v>10.549999999999997</v>
      </c>
      <c r="E41">
        <v>80.8</v>
      </c>
      <c r="F41">
        <v>115.4</v>
      </c>
      <c r="G41">
        <f t="shared" si="7"/>
        <v>34.600000000000009</v>
      </c>
      <c r="H41">
        <f t="shared" si="8"/>
        <v>45.150000000000006</v>
      </c>
      <c r="I41">
        <f t="shared" si="5"/>
        <v>789</v>
      </c>
    </row>
    <row r="42" spans="1:12" x14ac:dyDescent="0.25">
      <c r="A42" s="2">
        <f t="shared" si="4"/>
        <v>16.166666666666668</v>
      </c>
      <c r="B42">
        <v>56</v>
      </c>
      <c r="C42">
        <v>62.8</v>
      </c>
      <c r="D42">
        <f t="shared" si="6"/>
        <v>6.7999999999999972</v>
      </c>
      <c r="E42">
        <v>55.5</v>
      </c>
      <c r="F42">
        <v>67.599999999999994</v>
      </c>
      <c r="G42">
        <f t="shared" si="7"/>
        <v>12.099999999999994</v>
      </c>
      <c r="H42">
        <f t="shared" si="8"/>
        <v>18.899999999999991</v>
      </c>
      <c r="I42">
        <f t="shared" si="5"/>
        <v>770.1</v>
      </c>
    </row>
    <row r="43" spans="1:12" x14ac:dyDescent="0.25">
      <c r="A43" s="2">
        <f t="shared" si="4"/>
        <v>17.25</v>
      </c>
      <c r="B43">
        <v>52.8</v>
      </c>
      <c r="C43">
        <v>63.5</v>
      </c>
      <c r="D43">
        <f t="shared" si="6"/>
        <v>10.700000000000003</v>
      </c>
      <c r="E43">
        <v>55.7</v>
      </c>
      <c r="F43">
        <v>67.400000000000006</v>
      </c>
      <c r="G43">
        <f t="shared" si="7"/>
        <v>11.700000000000003</v>
      </c>
      <c r="H43">
        <f t="shared" si="8"/>
        <v>22.400000000000006</v>
      </c>
      <c r="I43">
        <f>I44+H44</f>
        <v>747.7</v>
      </c>
    </row>
    <row r="44" spans="1:12" x14ac:dyDescent="0.25">
      <c r="A44" s="2">
        <f t="shared" si="4"/>
        <v>18.5</v>
      </c>
      <c r="B44">
        <v>55.1</v>
      </c>
      <c r="C44">
        <v>61.7</v>
      </c>
      <c r="D44">
        <f t="shared" si="6"/>
        <v>6.6000000000000014</v>
      </c>
      <c r="E44">
        <v>83.2</v>
      </c>
      <c r="F44">
        <v>126.3</v>
      </c>
      <c r="G44">
        <f t="shared" si="7"/>
        <v>43.099999999999994</v>
      </c>
      <c r="H44">
        <f t="shared" si="8"/>
        <v>49.699999999999996</v>
      </c>
      <c r="I44">
        <f>L45</f>
        <v>698</v>
      </c>
    </row>
    <row r="45" spans="1:12" x14ac:dyDescent="0.25">
      <c r="K45" t="s">
        <v>13</v>
      </c>
      <c r="L45">
        <f>698</f>
        <v>698</v>
      </c>
    </row>
    <row r="48" spans="1:12" s="10" customFormat="1" x14ac:dyDescent="0.25"/>
    <row r="50" spans="1:1" x14ac:dyDescent="0.25">
      <c r="A50" s="2"/>
    </row>
    <row r="51" spans="1:1" x14ac:dyDescent="0.25">
      <c r="A51" s="2"/>
    </row>
    <row r="52" spans="1:1" x14ac:dyDescent="0.25">
      <c r="A52" s="2"/>
    </row>
    <row r="53" spans="1:1" x14ac:dyDescent="0.25">
      <c r="A53" s="2"/>
    </row>
    <row r="54" spans="1:1" x14ac:dyDescent="0.25">
      <c r="A54" s="2"/>
    </row>
    <row r="55" spans="1:1" x14ac:dyDescent="0.25">
      <c r="A55" s="2"/>
    </row>
    <row r="56" spans="1:1" x14ac:dyDescent="0.25">
      <c r="A56" s="2"/>
    </row>
    <row r="57" spans="1:1" x14ac:dyDescent="0.25">
      <c r="A57" s="2"/>
    </row>
    <row r="58" spans="1:1" x14ac:dyDescent="0.25">
      <c r="A58" s="2"/>
    </row>
    <row r="59" spans="1:1" x14ac:dyDescent="0.25">
      <c r="A59" s="2"/>
    </row>
    <row r="60" spans="1:1" x14ac:dyDescent="0.25">
      <c r="A60" s="2"/>
    </row>
    <row r="61" spans="1:1" x14ac:dyDescent="0.25">
      <c r="A61" s="2"/>
    </row>
  </sheetData>
  <mergeCells count="1">
    <mergeCell ref="A28:XFD28"/>
  </mergeCells>
  <conditionalFormatting sqref="AU3:AU15">
    <cfRule type="cellIs" dxfId="0" priority="1" operator="between">
      <formula>95</formula>
      <formula>1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ead Me</vt:lpstr>
      <vt:lpstr>IME324_1</vt:lpstr>
      <vt:lpstr>IME324_2</vt:lpstr>
      <vt:lpstr>IMX1489_1</vt:lpstr>
      <vt:lpstr>IMX1489_2</vt:lpstr>
      <vt:lpstr>IME611_1</vt:lpstr>
      <vt:lpstr>IME611_2</vt:lpstr>
      <vt:lpstr>IMX2506_1</vt:lpstr>
      <vt:lpstr>IMX2506 _2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fke van Aalst</dc:creator>
  <cp:lastModifiedBy>Aafke van Aalst</cp:lastModifiedBy>
  <dcterms:created xsi:type="dcterms:W3CDTF">2019-12-18T20:42:54Z</dcterms:created>
  <dcterms:modified xsi:type="dcterms:W3CDTF">2022-04-14T07:41:52Z</dcterms:modified>
</cp:coreProperties>
</file>